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819"/>
  <workbookPr filterPrivacy="1" autoCompressPictures="0"/>
  <bookViews>
    <workbookView xWindow="2800" yWindow="0" windowWidth="23520" windowHeight="13840" activeTab="2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 1" sheetId="6" r:id="rId6"/>
    <sheet name="S 4" sheetId="7" r:id="rId7"/>
    <sheet name="S 5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7" i="2" l="1"/>
  <c r="L86" i="2"/>
  <c r="K87" i="2"/>
  <c r="K86" i="2"/>
  <c r="F83" i="8"/>
  <c r="F82" i="8"/>
  <c r="F81" i="8"/>
  <c r="G81" i="8"/>
  <c r="F72" i="8"/>
  <c r="F73" i="8"/>
  <c r="F74" i="8"/>
  <c r="G72" i="8"/>
  <c r="I81" i="8"/>
  <c r="H81" i="8"/>
  <c r="J81" i="8"/>
  <c r="F80" i="8"/>
  <c r="F79" i="8"/>
  <c r="F78" i="8"/>
  <c r="F77" i="8"/>
  <c r="F76" i="8"/>
  <c r="F75" i="8"/>
  <c r="G75" i="8"/>
  <c r="I75" i="8"/>
  <c r="H75" i="8"/>
  <c r="J75" i="8"/>
  <c r="H72" i="8"/>
  <c r="J72" i="8"/>
  <c r="F68" i="8"/>
  <c r="F65" i="8"/>
  <c r="F62" i="8"/>
  <c r="F59" i="8"/>
  <c r="F55" i="8"/>
  <c r="F54" i="8"/>
  <c r="F53" i="8"/>
  <c r="H53" i="8"/>
  <c r="F52" i="8"/>
  <c r="F51" i="8"/>
  <c r="F50" i="8"/>
  <c r="H50" i="8"/>
  <c r="G50" i="8"/>
  <c r="F49" i="8"/>
  <c r="F48" i="8"/>
  <c r="F47" i="8"/>
  <c r="H47" i="8"/>
  <c r="G47" i="8"/>
  <c r="F46" i="8"/>
  <c r="F45" i="8"/>
  <c r="F44" i="8"/>
  <c r="H44" i="8"/>
  <c r="F40" i="8"/>
  <c r="F37" i="8"/>
  <c r="F34" i="8"/>
  <c r="F31" i="8"/>
  <c r="F27" i="8"/>
  <c r="F26" i="8"/>
  <c r="F25" i="8"/>
  <c r="H25" i="8"/>
  <c r="F16" i="8"/>
  <c r="F17" i="8"/>
  <c r="F18" i="8"/>
  <c r="G16" i="8"/>
  <c r="J25" i="8"/>
  <c r="G25" i="8"/>
  <c r="I25" i="8"/>
  <c r="F24" i="8"/>
  <c r="F23" i="8"/>
  <c r="F22" i="8"/>
  <c r="H22" i="8"/>
  <c r="J22" i="8"/>
  <c r="G22" i="8"/>
  <c r="I22" i="8"/>
  <c r="F21" i="8"/>
  <c r="F20" i="8"/>
  <c r="F19" i="8"/>
  <c r="G19" i="8"/>
  <c r="I19" i="8"/>
  <c r="H19" i="8"/>
  <c r="J19" i="8"/>
  <c r="H16" i="8"/>
  <c r="J16" i="8"/>
  <c r="F12" i="8"/>
  <c r="F9" i="8"/>
  <c r="F6" i="8"/>
  <c r="F3" i="8"/>
  <c r="E93" i="7"/>
  <c r="F108" i="7"/>
  <c r="F107" i="7"/>
  <c r="F106" i="7"/>
  <c r="G106" i="7"/>
  <c r="E84" i="7"/>
  <c r="F97" i="7"/>
  <c r="F98" i="7"/>
  <c r="F99" i="7"/>
  <c r="G97" i="7"/>
  <c r="I106" i="7"/>
  <c r="H106" i="7"/>
  <c r="J106" i="7"/>
  <c r="E90" i="7"/>
  <c r="F105" i="7"/>
  <c r="F103" i="7"/>
  <c r="F104" i="7"/>
  <c r="G103" i="7"/>
  <c r="I103" i="7"/>
  <c r="H103" i="7"/>
  <c r="J103" i="7"/>
  <c r="E87" i="7"/>
  <c r="F102" i="7"/>
  <c r="F101" i="7"/>
  <c r="F100" i="7"/>
  <c r="G100" i="7"/>
  <c r="I100" i="7"/>
  <c r="H100" i="7"/>
  <c r="J100" i="7"/>
  <c r="H97" i="7"/>
  <c r="J97" i="7"/>
  <c r="F93" i="7"/>
  <c r="F90" i="7"/>
  <c r="F87" i="7"/>
  <c r="F84" i="7"/>
  <c r="E12" i="6"/>
  <c r="F27" i="6"/>
  <c r="F26" i="6"/>
  <c r="F25" i="6"/>
  <c r="H25" i="6"/>
  <c r="G25" i="6"/>
  <c r="E3" i="6"/>
  <c r="F16" i="6"/>
  <c r="F17" i="6"/>
  <c r="F18" i="6"/>
  <c r="G16" i="6"/>
  <c r="I25" i="6"/>
  <c r="E9" i="6"/>
  <c r="F24" i="6"/>
  <c r="F23" i="6"/>
  <c r="F22" i="6"/>
  <c r="H22" i="6"/>
  <c r="G22" i="6"/>
  <c r="E6" i="6"/>
  <c r="F21" i="6"/>
  <c r="F20" i="6"/>
  <c r="F19" i="6"/>
  <c r="H19" i="6"/>
  <c r="H16" i="6"/>
  <c r="F12" i="6"/>
  <c r="F9" i="6"/>
  <c r="F6" i="6"/>
  <c r="F3" i="6"/>
  <c r="E18" i="5"/>
  <c r="E15" i="5"/>
  <c r="F19" i="5"/>
  <c r="E12" i="5"/>
  <c r="E9" i="5"/>
  <c r="F14" i="5"/>
  <c r="E6" i="5"/>
  <c r="E3" i="5"/>
  <c r="F8" i="5"/>
  <c r="E3" i="4"/>
  <c r="F6" i="4"/>
  <c r="E6" i="4"/>
  <c r="E550" i="3"/>
  <c r="F564" i="3"/>
  <c r="F563" i="3"/>
  <c r="F562" i="3"/>
  <c r="H562" i="3"/>
  <c r="G562" i="3"/>
  <c r="F561" i="3"/>
  <c r="F560" i="3"/>
  <c r="F559" i="3"/>
  <c r="H559" i="3"/>
  <c r="G559" i="3"/>
  <c r="E547" i="3"/>
  <c r="F558" i="3"/>
  <c r="F557" i="3"/>
  <c r="F556" i="3"/>
  <c r="H556" i="3"/>
  <c r="F555" i="3"/>
  <c r="F554" i="3"/>
  <c r="F553" i="3"/>
  <c r="G553" i="3"/>
  <c r="E531" i="3"/>
  <c r="F545" i="3"/>
  <c r="F544" i="3"/>
  <c r="F543" i="3"/>
  <c r="H543" i="3"/>
  <c r="G543" i="3"/>
  <c r="F542" i="3"/>
  <c r="F541" i="3"/>
  <c r="F540" i="3"/>
  <c r="G540" i="3"/>
  <c r="H540" i="3"/>
  <c r="E528" i="3"/>
  <c r="F539" i="3"/>
  <c r="F538" i="3"/>
  <c r="F537" i="3"/>
  <c r="H537" i="3"/>
  <c r="F536" i="3"/>
  <c r="F535" i="3"/>
  <c r="F534" i="3"/>
  <c r="G534" i="3"/>
  <c r="E512" i="3"/>
  <c r="F526" i="3"/>
  <c r="F525" i="3"/>
  <c r="F524" i="3"/>
  <c r="H524" i="3"/>
  <c r="G524" i="3"/>
  <c r="F523" i="3"/>
  <c r="F522" i="3"/>
  <c r="F521" i="3"/>
  <c r="G521" i="3"/>
  <c r="H521" i="3"/>
  <c r="E509" i="3"/>
  <c r="F520" i="3"/>
  <c r="F519" i="3"/>
  <c r="F518" i="3"/>
  <c r="H518" i="3"/>
  <c r="F517" i="3"/>
  <c r="F516" i="3"/>
  <c r="F515" i="3"/>
  <c r="G515" i="3"/>
  <c r="E493" i="3"/>
  <c r="F507" i="3"/>
  <c r="F506" i="3"/>
  <c r="F505" i="3"/>
  <c r="G505" i="3"/>
  <c r="H505" i="3"/>
  <c r="F504" i="3"/>
  <c r="F503" i="3"/>
  <c r="F502" i="3"/>
  <c r="H502" i="3"/>
  <c r="G502" i="3"/>
  <c r="E490" i="3"/>
  <c r="F501" i="3"/>
  <c r="F500" i="3"/>
  <c r="F499" i="3"/>
  <c r="G499" i="3"/>
  <c r="H499" i="3"/>
  <c r="F498" i="3"/>
  <c r="F497" i="3"/>
  <c r="F496" i="3"/>
  <c r="H496" i="3"/>
  <c r="E474" i="3"/>
  <c r="F488" i="3"/>
  <c r="F487" i="3"/>
  <c r="F486" i="3"/>
  <c r="G486" i="3"/>
  <c r="H486" i="3"/>
  <c r="F485" i="3"/>
  <c r="F484" i="3"/>
  <c r="F483" i="3"/>
  <c r="H483" i="3"/>
  <c r="G483" i="3"/>
  <c r="E471" i="3"/>
  <c r="F482" i="3"/>
  <c r="F481" i="3"/>
  <c r="F480" i="3"/>
  <c r="H480" i="3"/>
  <c r="F479" i="3"/>
  <c r="F478" i="3"/>
  <c r="F477" i="3"/>
  <c r="H477" i="3"/>
  <c r="E455" i="3"/>
  <c r="F469" i="3"/>
  <c r="F468" i="3"/>
  <c r="F467" i="3"/>
  <c r="G467" i="3"/>
  <c r="H467" i="3"/>
  <c r="F466" i="3"/>
  <c r="F465" i="3"/>
  <c r="F464" i="3"/>
  <c r="H464" i="3"/>
  <c r="G464" i="3"/>
  <c r="E452" i="3"/>
  <c r="F463" i="3"/>
  <c r="F462" i="3"/>
  <c r="F461" i="3"/>
  <c r="H461" i="3"/>
  <c r="F460" i="3"/>
  <c r="F459" i="3"/>
  <c r="F458" i="3"/>
  <c r="H458" i="3"/>
  <c r="E433" i="3"/>
  <c r="F447" i="3"/>
  <c r="F446" i="3"/>
  <c r="F445" i="3"/>
  <c r="H445" i="3"/>
  <c r="G445" i="3"/>
  <c r="F444" i="3"/>
  <c r="F443" i="3"/>
  <c r="F442" i="3"/>
  <c r="G442" i="3"/>
  <c r="H442" i="3"/>
  <c r="E430" i="3"/>
  <c r="F441" i="3"/>
  <c r="F440" i="3"/>
  <c r="F439" i="3"/>
  <c r="H439" i="3"/>
  <c r="F438" i="3"/>
  <c r="F437" i="3"/>
  <c r="F436" i="3"/>
  <c r="G436" i="3"/>
  <c r="E414" i="3"/>
  <c r="F428" i="3"/>
  <c r="F427" i="3"/>
  <c r="F426" i="3"/>
  <c r="H426" i="3"/>
  <c r="F425" i="3"/>
  <c r="F424" i="3"/>
  <c r="F423" i="3"/>
  <c r="G423" i="3"/>
  <c r="E411" i="3"/>
  <c r="F422" i="3"/>
  <c r="F421" i="3"/>
  <c r="F420" i="3"/>
  <c r="H420" i="3"/>
  <c r="G420" i="3"/>
  <c r="F419" i="3"/>
  <c r="F418" i="3"/>
  <c r="F417" i="3"/>
  <c r="G417" i="3"/>
  <c r="H417" i="3"/>
  <c r="E395" i="3"/>
  <c r="F409" i="3"/>
  <c r="F408" i="3"/>
  <c r="F407" i="3"/>
  <c r="G407" i="3"/>
  <c r="F406" i="3"/>
  <c r="F405" i="3"/>
  <c r="F404" i="3"/>
  <c r="H404" i="3"/>
  <c r="G404" i="3"/>
  <c r="E392" i="3"/>
  <c r="F403" i="3"/>
  <c r="F402" i="3"/>
  <c r="F401" i="3"/>
  <c r="H401" i="3"/>
  <c r="F400" i="3"/>
  <c r="F399" i="3"/>
  <c r="F398" i="3"/>
  <c r="H398" i="3"/>
  <c r="E374" i="3"/>
  <c r="F388" i="3"/>
  <c r="F387" i="3"/>
  <c r="F386" i="3"/>
  <c r="H386" i="3"/>
  <c r="G386" i="3"/>
  <c r="F385" i="3"/>
  <c r="F384" i="3"/>
  <c r="F383" i="3"/>
  <c r="G383" i="3"/>
  <c r="H383" i="3"/>
  <c r="E371" i="3"/>
  <c r="F382" i="3"/>
  <c r="F381" i="3"/>
  <c r="F380" i="3"/>
  <c r="H380" i="3"/>
  <c r="F379" i="3"/>
  <c r="F378" i="3"/>
  <c r="F377" i="3"/>
  <c r="G377" i="3"/>
  <c r="E355" i="3"/>
  <c r="F369" i="3"/>
  <c r="F368" i="3"/>
  <c r="F367" i="3"/>
  <c r="G367" i="3"/>
  <c r="H367" i="3"/>
  <c r="F366" i="3"/>
  <c r="F365" i="3"/>
  <c r="F364" i="3"/>
  <c r="H364" i="3"/>
  <c r="G364" i="3"/>
  <c r="E352" i="3"/>
  <c r="F363" i="3"/>
  <c r="F362" i="3"/>
  <c r="F361" i="3"/>
  <c r="H361" i="3"/>
  <c r="F360" i="3"/>
  <c r="F359" i="3"/>
  <c r="F358" i="3"/>
  <c r="H358" i="3"/>
  <c r="E336" i="3"/>
  <c r="F350" i="3"/>
  <c r="F349" i="3"/>
  <c r="F348" i="3"/>
  <c r="G348" i="3"/>
  <c r="H348" i="3"/>
  <c r="F347" i="3"/>
  <c r="F346" i="3"/>
  <c r="F345" i="3"/>
  <c r="H345" i="3"/>
  <c r="G345" i="3"/>
  <c r="E333" i="3"/>
  <c r="F344" i="3"/>
  <c r="F343" i="3"/>
  <c r="F342" i="3"/>
  <c r="H342" i="3"/>
  <c r="F341" i="3"/>
  <c r="F340" i="3"/>
  <c r="F339" i="3"/>
  <c r="H339" i="3"/>
  <c r="E317" i="3"/>
  <c r="F331" i="3"/>
  <c r="F330" i="3"/>
  <c r="F329" i="3"/>
  <c r="G329" i="3"/>
  <c r="H329" i="3"/>
  <c r="F328" i="3"/>
  <c r="F327" i="3"/>
  <c r="F326" i="3"/>
  <c r="H326" i="3"/>
  <c r="G326" i="3"/>
  <c r="E314" i="3"/>
  <c r="F325" i="3"/>
  <c r="F324" i="3"/>
  <c r="F323" i="3"/>
  <c r="H323" i="3"/>
  <c r="F322" i="3"/>
  <c r="F321" i="3"/>
  <c r="F320" i="3"/>
  <c r="H320" i="3"/>
  <c r="E298" i="3"/>
  <c r="F312" i="3"/>
  <c r="F311" i="3"/>
  <c r="F310" i="3"/>
  <c r="G310" i="3"/>
  <c r="H310" i="3"/>
  <c r="F309" i="3"/>
  <c r="F308" i="3"/>
  <c r="F307" i="3"/>
  <c r="H307" i="3"/>
  <c r="G307" i="3"/>
  <c r="E295" i="3"/>
  <c r="F306" i="3"/>
  <c r="F305" i="3"/>
  <c r="F304" i="3"/>
  <c r="H304" i="3"/>
  <c r="F303" i="3"/>
  <c r="F302" i="3"/>
  <c r="F301" i="3"/>
  <c r="H301" i="3"/>
  <c r="E279" i="3"/>
  <c r="F293" i="3"/>
  <c r="F292" i="3"/>
  <c r="F291" i="3"/>
  <c r="G291" i="3"/>
  <c r="H291" i="3"/>
  <c r="F290" i="3"/>
  <c r="F289" i="3"/>
  <c r="F288" i="3"/>
  <c r="H288" i="3"/>
  <c r="G288" i="3"/>
  <c r="E276" i="3"/>
  <c r="F287" i="3"/>
  <c r="F286" i="3"/>
  <c r="F285" i="3"/>
  <c r="H285" i="3"/>
  <c r="F284" i="3"/>
  <c r="F283" i="3"/>
  <c r="F282" i="3"/>
  <c r="H282" i="3"/>
  <c r="E258" i="3"/>
  <c r="F272" i="3"/>
  <c r="F271" i="3"/>
  <c r="F270" i="3"/>
  <c r="H270" i="3"/>
  <c r="G270" i="3"/>
  <c r="E255" i="3"/>
  <c r="F269" i="3"/>
  <c r="F268" i="3"/>
  <c r="F267" i="3"/>
  <c r="G267" i="3"/>
  <c r="F266" i="3"/>
  <c r="F265" i="3"/>
  <c r="F264" i="3"/>
  <c r="H264" i="3"/>
  <c r="F263" i="3"/>
  <c r="F262" i="3"/>
  <c r="F261" i="3"/>
  <c r="H261" i="3"/>
  <c r="G261" i="3"/>
  <c r="E239" i="3"/>
  <c r="F253" i="3"/>
  <c r="F252" i="3"/>
  <c r="F251" i="3"/>
  <c r="H251" i="3"/>
  <c r="G251" i="3"/>
  <c r="F247" i="3"/>
  <c r="F246" i="3"/>
  <c r="F245" i="3"/>
  <c r="H245" i="3"/>
  <c r="E220" i="3"/>
  <c r="F234" i="3"/>
  <c r="F233" i="3"/>
  <c r="F232" i="3"/>
  <c r="H232" i="3"/>
  <c r="G232" i="3"/>
  <c r="E217" i="3"/>
  <c r="F231" i="3"/>
  <c r="F230" i="3"/>
  <c r="F229" i="3"/>
  <c r="H229" i="3"/>
  <c r="G229" i="3"/>
  <c r="F228" i="3"/>
  <c r="F227" i="3"/>
  <c r="F226" i="3"/>
  <c r="H226" i="3"/>
  <c r="F225" i="3"/>
  <c r="F224" i="3"/>
  <c r="F223" i="3"/>
  <c r="H223" i="3"/>
  <c r="E201" i="3"/>
  <c r="F215" i="3"/>
  <c r="F214" i="3"/>
  <c r="F213" i="3"/>
  <c r="G213" i="3"/>
  <c r="H213" i="3"/>
  <c r="E198" i="3"/>
  <c r="F212" i="3"/>
  <c r="F211" i="3"/>
  <c r="F210" i="3"/>
  <c r="G210" i="3"/>
  <c r="H210" i="3"/>
  <c r="F209" i="3"/>
  <c r="F208" i="3"/>
  <c r="F207" i="3"/>
  <c r="H207" i="3"/>
  <c r="F206" i="3"/>
  <c r="F205" i="3"/>
  <c r="F204" i="3"/>
  <c r="H204" i="3"/>
  <c r="E182" i="3"/>
  <c r="F196" i="3"/>
  <c r="F195" i="3"/>
  <c r="F194" i="3"/>
  <c r="G194" i="3"/>
  <c r="H194" i="3"/>
  <c r="E179" i="3"/>
  <c r="F193" i="3"/>
  <c r="F192" i="3"/>
  <c r="F191" i="3"/>
  <c r="H191" i="3"/>
  <c r="G191" i="3"/>
  <c r="F190" i="3"/>
  <c r="F189" i="3"/>
  <c r="F188" i="3"/>
  <c r="H188" i="3"/>
  <c r="F187" i="3"/>
  <c r="F186" i="3"/>
  <c r="F185" i="3"/>
  <c r="H185" i="3"/>
  <c r="E163" i="3"/>
  <c r="F175" i="3"/>
  <c r="E160" i="3"/>
  <c r="F174" i="3"/>
  <c r="F173" i="3"/>
  <c r="F172" i="3"/>
  <c r="F171" i="3"/>
  <c r="F170" i="3"/>
  <c r="F169" i="3"/>
  <c r="F177" i="3"/>
  <c r="F176" i="3"/>
  <c r="H175" i="3"/>
  <c r="F168" i="3"/>
  <c r="F167" i="3"/>
  <c r="F166" i="3"/>
  <c r="H166" i="3"/>
  <c r="E175" i="3"/>
  <c r="E172" i="3"/>
  <c r="E169" i="3"/>
  <c r="E166" i="3"/>
  <c r="E154" i="3"/>
  <c r="E151" i="3"/>
  <c r="E148" i="3"/>
  <c r="E139" i="3"/>
  <c r="F146" i="3"/>
  <c r="E145" i="3"/>
  <c r="E142" i="3"/>
  <c r="F156" i="3"/>
  <c r="F150" i="3"/>
  <c r="E135" i="3"/>
  <c r="E132" i="3"/>
  <c r="E129" i="3"/>
  <c r="E120" i="3"/>
  <c r="F127" i="3"/>
  <c r="E126" i="3"/>
  <c r="E123" i="3"/>
  <c r="F137" i="3"/>
  <c r="F131" i="3"/>
  <c r="F7" i="4"/>
  <c r="F8" i="4"/>
  <c r="H6" i="4"/>
  <c r="F6" i="5"/>
  <c r="F7" i="5"/>
  <c r="H6" i="5"/>
  <c r="F12" i="5"/>
  <c r="G78" i="8"/>
  <c r="I78" i="8"/>
  <c r="H78" i="8"/>
  <c r="J78" i="8"/>
  <c r="G44" i="8"/>
  <c r="I50" i="8"/>
  <c r="J53" i="8"/>
  <c r="I47" i="8"/>
  <c r="J50" i="8"/>
  <c r="J47" i="8"/>
  <c r="J44" i="8"/>
  <c r="G53" i="8"/>
  <c r="I53" i="8"/>
  <c r="J19" i="6"/>
  <c r="I22" i="6"/>
  <c r="J25" i="6"/>
  <c r="J16" i="6"/>
  <c r="J22" i="6"/>
  <c r="G19" i="6"/>
  <c r="I19" i="6"/>
  <c r="G6" i="5"/>
  <c r="F13" i="5"/>
  <c r="H12" i="5"/>
  <c r="F18" i="5"/>
  <c r="F20" i="5"/>
  <c r="G6" i="4"/>
  <c r="H553" i="3"/>
  <c r="G556" i="3"/>
  <c r="H534" i="3"/>
  <c r="G537" i="3"/>
  <c r="H515" i="3"/>
  <c r="G518" i="3"/>
  <c r="G496" i="3"/>
  <c r="G477" i="3"/>
  <c r="G480" i="3"/>
  <c r="G458" i="3"/>
  <c r="G461" i="3"/>
  <c r="H436" i="3"/>
  <c r="G439" i="3"/>
  <c r="H423" i="3"/>
  <c r="G426" i="3"/>
  <c r="H407" i="3"/>
  <c r="G398" i="3"/>
  <c r="G401" i="3"/>
  <c r="H377" i="3"/>
  <c r="G380" i="3"/>
  <c r="G358" i="3"/>
  <c r="G361" i="3"/>
  <c r="G339" i="3"/>
  <c r="G342" i="3"/>
  <c r="G320" i="3"/>
  <c r="G323" i="3"/>
  <c r="G301" i="3"/>
  <c r="G304" i="3"/>
  <c r="G282" i="3"/>
  <c r="G285" i="3"/>
  <c r="G264" i="3"/>
  <c r="H267" i="3"/>
  <c r="G245" i="3"/>
  <c r="G223" i="3"/>
  <c r="G226" i="3"/>
  <c r="G204" i="3"/>
  <c r="G207" i="3"/>
  <c r="G185" i="3"/>
  <c r="G188" i="3"/>
  <c r="G172" i="3"/>
  <c r="H172" i="3"/>
  <c r="H169" i="3"/>
  <c r="G169" i="3"/>
  <c r="G175" i="3"/>
  <c r="G166" i="3"/>
  <c r="F152" i="3"/>
  <c r="F145" i="3"/>
  <c r="F147" i="3"/>
  <c r="F151" i="3"/>
  <c r="F153" i="3"/>
  <c r="F149" i="3"/>
  <c r="F155" i="3"/>
  <c r="F148" i="3"/>
  <c r="F154" i="3"/>
  <c r="F133" i="3"/>
  <c r="F126" i="3"/>
  <c r="F128" i="3"/>
  <c r="F132" i="3"/>
  <c r="F134" i="3"/>
  <c r="F130" i="3"/>
  <c r="F136" i="3"/>
  <c r="F129" i="3"/>
  <c r="F135" i="3"/>
  <c r="E98" i="3"/>
  <c r="F109" i="3"/>
  <c r="F108" i="3"/>
  <c r="F107" i="3"/>
  <c r="H107" i="3"/>
  <c r="F106" i="3"/>
  <c r="F105" i="3"/>
  <c r="F104" i="3"/>
  <c r="H104" i="3"/>
  <c r="E82" i="3"/>
  <c r="F96" i="3"/>
  <c r="F95" i="3"/>
  <c r="F94" i="3"/>
  <c r="G94" i="3"/>
  <c r="H94" i="3"/>
  <c r="F93" i="3"/>
  <c r="F92" i="3"/>
  <c r="F91" i="3"/>
  <c r="H91" i="3"/>
  <c r="G91" i="3"/>
  <c r="E79" i="3"/>
  <c r="F90" i="3"/>
  <c r="F89" i="3"/>
  <c r="F88" i="3"/>
  <c r="H88" i="3"/>
  <c r="F87" i="3"/>
  <c r="F86" i="3"/>
  <c r="F85" i="3"/>
  <c r="H85" i="3"/>
  <c r="E63" i="3"/>
  <c r="F77" i="3"/>
  <c r="F76" i="3"/>
  <c r="F75" i="3"/>
  <c r="H75" i="3"/>
  <c r="G75" i="3"/>
  <c r="F74" i="3"/>
  <c r="F73" i="3"/>
  <c r="F72" i="3"/>
  <c r="G72" i="3"/>
  <c r="H72" i="3"/>
  <c r="E60" i="3"/>
  <c r="F71" i="3"/>
  <c r="F70" i="3"/>
  <c r="F69" i="3"/>
  <c r="H69" i="3"/>
  <c r="F68" i="3"/>
  <c r="F67" i="3"/>
  <c r="F66" i="3"/>
  <c r="H66" i="3"/>
  <c r="E44" i="3"/>
  <c r="F58" i="3"/>
  <c r="F57" i="3"/>
  <c r="F56" i="3"/>
  <c r="H56" i="3"/>
  <c r="G56" i="3"/>
  <c r="F55" i="3"/>
  <c r="F54" i="3"/>
  <c r="F53" i="3"/>
  <c r="G53" i="3"/>
  <c r="H53" i="3"/>
  <c r="E41" i="3"/>
  <c r="F52" i="3"/>
  <c r="F51" i="3"/>
  <c r="F50" i="3"/>
  <c r="H50" i="3"/>
  <c r="F49" i="3"/>
  <c r="F48" i="3"/>
  <c r="F47" i="3"/>
  <c r="H47" i="3"/>
  <c r="E25" i="3"/>
  <c r="F39" i="3"/>
  <c r="F38" i="3"/>
  <c r="F37" i="3"/>
  <c r="G37" i="3"/>
  <c r="H37" i="3"/>
  <c r="F36" i="3"/>
  <c r="F35" i="3"/>
  <c r="F34" i="3"/>
  <c r="H34" i="3"/>
  <c r="G34" i="3"/>
  <c r="E22" i="3"/>
  <c r="F33" i="3"/>
  <c r="F32" i="3"/>
  <c r="F31" i="3"/>
  <c r="H31" i="3"/>
  <c r="F30" i="3"/>
  <c r="F29" i="3"/>
  <c r="F28" i="3"/>
  <c r="H28" i="3"/>
  <c r="E6" i="3"/>
  <c r="F20" i="3"/>
  <c r="F19" i="3"/>
  <c r="F18" i="3"/>
  <c r="F17" i="3"/>
  <c r="F15" i="3"/>
  <c r="F16" i="3"/>
  <c r="H15" i="3"/>
  <c r="E3" i="3"/>
  <c r="F14" i="3"/>
  <c r="F13" i="3"/>
  <c r="F12" i="3"/>
  <c r="G12" i="3"/>
  <c r="F9" i="3"/>
  <c r="F10" i="3"/>
  <c r="F11" i="3"/>
  <c r="G9" i="3"/>
  <c r="H12" i="3"/>
  <c r="H9" i="3"/>
  <c r="E106" i="2"/>
  <c r="F112" i="2"/>
  <c r="E92" i="2"/>
  <c r="F99" i="2"/>
  <c r="E109" i="2"/>
  <c r="F117" i="2"/>
  <c r="F116" i="2"/>
  <c r="F115" i="2"/>
  <c r="H115" i="2"/>
  <c r="G115" i="2"/>
  <c r="F114" i="2"/>
  <c r="F113" i="2"/>
  <c r="H112" i="2"/>
  <c r="E101" i="2"/>
  <c r="E98" i="2"/>
  <c r="E95" i="2"/>
  <c r="F103" i="2"/>
  <c r="F100" i="2"/>
  <c r="H87" i="2"/>
  <c r="I87" i="2"/>
  <c r="G87" i="2"/>
  <c r="H86" i="2"/>
  <c r="I86" i="2"/>
  <c r="G86" i="2"/>
  <c r="E458" i="3"/>
  <c r="J6" i="4"/>
  <c r="J6" i="5"/>
  <c r="J12" i="5"/>
  <c r="G12" i="5"/>
  <c r="I12" i="5"/>
  <c r="G18" i="5"/>
  <c r="I18" i="5"/>
  <c r="H18" i="5"/>
  <c r="J18" i="5"/>
  <c r="H151" i="3"/>
  <c r="G151" i="3"/>
  <c r="H148" i="3"/>
  <c r="G148" i="3"/>
  <c r="H145" i="3"/>
  <c r="G145" i="3"/>
  <c r="H154" i="3"/>
  <c r="G154" i="3"/>
  <c r="H132" i="3"/>
  <c r="G132" i="3"/>
  <c r="G129" i="3"/>
  <c r="H129" i="3"/>
  <c r="H126" i="3"/>
  <c r="G126" i="3"/>
  <c r="H135" i="3"/>
  <c r="G135" i="3"/>
  <c r="G104" i="3"/>
  <c r="G107" i="3"/>
  <c r="G85" i="3"/>
  <c r="G88" i="3"/>
  <c r="G66" i="3"/>
  <c r="G69" i="3"/>
  <c r="G47" i="3"/>
  <c r="G50" i="3"/>
  <c r="G28" i="3"/>
  <c r="G31" i="3"/>
  <c r="H18" i="3"/>
  <c r="G18" i="3"/>
  <c r="G15" i="3"/>
  <c r="G112" i="2"/>
  <c r="I115" i="2"/>
  <c r="F98" i="2"/>
  <c r="F102" i="2"/>
  <c r="F101" i="2"/>
  <c r="F80" i="2"/>
  <c r="F79" i="2"/>
  <c r="F78" i="2"/>
  <c r="F77" i="2"/>
  <c r="F75" i="2"/>
  <c r="F76" i="2"/>
  <c r="G75" i="2"/>
  <c r="G78" i="2"/>
  <c r="I78" i="2"/>
  <c r="F74" i="2"/>
  <c r="F73" i="2"/>
  <c r="F72" i="2"/>
  <c r="F71" i="2"/>
  <c r="F70" i="2"/>
  <c r="F69" i="2"/>
  <c r="H69" i="2"/>
  <c r="F66" i="2"/>
  <c r="F67" i="2"/>
  <c r="F65" i="2"/>
  <c r="F63" i="2"/>
  <c r="F64" i="2"/>
  <c r="F62" i="2"/>
  <c r="F60" i="2"/>
  <c r="F61" i="2"/>
  <c r="F59" i="2"/>
  <c r="F57" i="2"/>
  <c r="F58" i="2"/>
  <c r="F56" i="2"/>
  <c r="H78" i="2"/>
  <c r="H75" i="2"/>
  <c r="H72" i="2"/>
  <c r="F43" i="2"/>
  <c r="F44" i="2"/>
  <c r="F45" i="2"/>
  <c r="H43" i="2"/>
  <c r="F47" i="2"/>
  <c r="G43" i="2"/>
  <c r="F48" i="2"/>
  <c r="F46" i="2"/>
  <c r="H46" i="2"/>
  <c r="E38" i="2"/>
  <c r="F52" i="2"/>
  <c r="E35" i="2"/>
  <c r="F50" i="2"/>
  <c r="J115" i="2"/>
  <c r="J112" i="2"/>
  <c r="H101" i="2"/>
  <c r="G101" i="2"/>
  <c r="G98" i="2"/>
  <c r="H98" i="2"/>
  <c r="J98" i="2"/>
  <c r="J46" i="2"/>
  <c r="J43" i="2"/>
  <c r="G46" i="2"/>
  <c r="I46" i="2"/>
  <c r="F53" i="2"/>
  <c r="F54" i="2"/>
  <c r="H52" i="2"/>
  <c r="F51" i="2"/>
  <c r="G69" i="2"/>
  <c r="J72" i="2"/>
  <c r="J75" i="2"/>
  <c r="F49" i="2"/>
  <c r="J78" i="2"/>
  <c r="H65" i="2"/>
  <c r="G65" i="2"/>
  <c r="H62" i="2"/>
  <c r="H59" i="2"/>
  <c r="G59" i="2"/>
  <c r="G56" i="2"/>
  <c r="G72" i="2"/>
  <c r="I72" i="2"/>
  <c r="H56" i="2"/>
  <c r="J56" i="2"/>
  <c r="G62" i="2"/>
  <c r="G49" i="2"/>
  <c r="H49" i="2"/>
  <c r="E25" i="1"/>
  <c r="E22" i="1"/>
  <c r="E19" i="1"/>
  <c r="E16" i="1"/>
  <c r="E12" i="1"/>
  <c r="E9" i="1"/>
  <c r="E6" i="1"/>
  <c r="E3" i="1"/>
  <c r="E115" i="2"/>
  <c r="E112" i="2"/>
  <c r="F109" i="2"/>
  <c r="F106" i="2"/>
  <c r="E43" i="2"/>
  <c r="E32" i="2"/>
  <c r="E29" i="2"/>
  <c r="E78" i="2"/>
  <c r="E75" i="2"/>
  <c r="E72" i="2"/>
  <c r="E69" i="2"/>
  <c r="E65" i="2"/>
  <c r="E62" i="2"/>
  <c r="E59" i="2"/>
  <c r="E56" i="2"/>
  <c r="E52" i="2"/>
  <c r="E49" i="2"/>
  <c r="E46" i="2"/>
  <c r="I101" i="2"/>
  <c r="J101" i="2"/>
  <c r="F11" i="1"/>
  <c r="F10" i="1"/>
  <c r="F9" i="1"/>
  <c r="F13" i="1"/>
  <c r="F14" i="1"/>
  <c r="F12" i="1"/>
  <c r="G52" i="2"/>
  <c r="I52" i="2"/>
  <c r="J69" i="2"/>
  <c r="F24" i="1"/>
  <c r="F23" i="1"/>
  <c r="F22" i="1"/>
  <c r="I65" i="2"/>
  <c r="I59" i="2"/>
  <c r="J59" i="2"/>
  <c r="J62" i="2"/>
  <c r="J65" i="2"/>
  <c r="J52" i="2"/>
  <c r="J49" i="2"/>
  <c r="F27" i="1"/>
  <c r="F25" i="1"/>
  <c r="F26" i="1"/>
  <c r="E25" i="2"/>
  <c r="E22" i="2"/>
  <c r="E19" i="2"/>
  <c r="E16" i="2"/>
  <c r="E12" i="2"/>
  <c r="E9" i="2"/>
  <c r="E6" i="2"/>
  <c r="E3" i="2"/>
  <c r="E445" i="3"/>
  <c r="E442" i="3"/>
  <c r="E439" i="3"/>
  <c r="E436" i="3"/>
  <c r="E426" i="3"/>
  <c r="E423" i="3"/>
  <c r="E420" i="3"/>
  <c r="E417" i="3"/>
  <c r="E407" i="3"/>
  <c r="E404" i="3"/>
  <c r="E401" i="3"/>
  <c r="E398" i="3"/>
  <c r="E562" i="3"/>
  <c r="E559" i="3"/>
  <c r="E556" i="3"/>
  <c r="E553" i="3"/>
  <c r="E543" i="3"/>
  <c r="E540" i="3"/>
  <c r="E537" i="3"/>
  <c r="E534" i="3"/>
  <c r="E524" i="3"/>
  <c r="E521" i="3"/>
  <c r="E518" i="3"/>
  <c r="E515" i="3"/>
  <c r="E505" i="3"/>
  <c r="E502" i="3"/>
  <c r="E499" i="3"/>
  <c r="E496" i="3"/>
  <c r="E486" i="3"/>
  <c r="E483" i="3"/>
  <c r="E480" i="3"/>
  <c r="E477" i="3"/>
  <c r="E467" i="3"/>
  <c r="E464" i="3"/>
  <c r="E461" i="3"/>
  <c r="E386" i="3"/>
  <c r="E383" i="3"/>
  <c r="E380" i="3"/>
  <c r="E377" i="3"/>
  <c r="E367" i="3"/>
  <c r="E364" i="3"/>
  <c r="E361" i="3"/>
  <c r="E358" i="3"/>
  <c r="E348" i="3"/>
  <c r="E345" i="3"/>
  <c r="E342" i="3"/>
  <c r="E339" i="3"/>
  <c r="E329" i="3"/>
  <c r="E326" i="3"/>
  <c r="E323" i="3"/>
  <c r="E320" i="3"/>
  <c r="E310" i="3"/>
  <c r="E307" i="3"/>
  <c r="E304" i="3"/>
  <c r="E301" i="3"/>
  <c r="E291" i="3"/>
  <c r="E288" i="3"/>
  <c r="E285" i="3"/>
  <c r="E282" i="3"/>
  <c r="E270" i="3"/>
  <c r="E267" i="3"/>
  <c r="E264" i="3"/>
  <c r="E261" i="3"/>
  <c r="E251" i="3"/>
  <c r="E248" i="3"/>
  <c r="E245" i="3"/>
  <c r="E242" i="3"/>
  <c r="E236" i="3"/>
  <c r="E232" i="3"/>
  <c r="E229" i="3"/>
  <c r="E226" i="3"/>
  <c r="E223" i="3"/>
  <c r="E213" i="3"/>
  <c r="E210" i="3"/>
  <c r="E207" i="3"/>
  <c r="E204" i="3"/>
  <c r="E194" i="3"/>
  <c r="E191" i="3"/>
  <c r="E188" i="3"/>
  <c r="E185" i="3"/>
  <c r="E113" i="3"/>
  <c r="E110" i="3"/>
  <c r="E107" i="3"/>
  <c r="E104" i="3"/>
  <c r="E101" i="3"/>
  <c r="E94" i="3"/>
  <c r="E91" i="3"/>
  <c r="E88" i="3"/>
  <c r="E85" i="3"/>
  <c r="E75" i="3"/>
  <c r="E72" i="3"/>
  <c r="E69" i="3"/>
  <c r="E66" i="3"/>
  <c r="E56" i="3"/>
  <c r="E53" i="3"/>
  <c r="E50" i="3"/>
  <c r="E47" i="3"/>
  <c r="E37" i="3"/>
  <c r="E34" i="3"/>
  <c r="E31" i="3"/>
  <c r="E28" i="3"/>
  <c r="E18" i="3"/>
  <c r="E15" i="3"/>
  <c r="E12" i="3"/>
  <c r="E9" i="3"/>
  <c r="E126" i="4"/>
  <c r="E123" i="4"/>
  <c r="E120" i="4"/>
  <c r="E116" i="4"/>
  <c r="E113" i="4"/>
  <c r="E110" i="4"/>
  <c r="E106" i="4"/>
  <c r="E103" i="4"/>
  <c r="E100" i="4"/>
  <c r="E96" i="4"/>
  <c r="E93" i="4"/>
  <c r="E90" i="4"/>
  <c r="E79" i="4"/>
  <c r="E76" i="4"/>
  <c r="E73" i="4"/>
  <c r="E70" i="4"/>
  <c r="E67" i="4"/>
  <c r="E64" i="4"/>
  <c r="E58" i="4"/>
  <c r="E55" i="4"/>
  <c r="E52" i="4"/>
  <c r="E49" i="4"/>
  <c r="E46" i="4"/>
  <c r="E43" i="4"/>
  <c r="E39" i="4"/>
  <c r="E36" i="4"/>
  <c r="E33" i="4"/>
  <c r="E30" i="4"/>
  <c r="E24" i="4"/>
  <c r="E21" i="4"/>
  <c r="E18" i="4"/>
  <c r="E15" i="4"/>
  <c r="E12" i="4"/>
  <c r="E9" i="4"/>
  <c r="F33" i="5"/>
  <c r="F30" i="5"/>
  <c r="F27" i="5"/>
  <c r="F24" i="5"/>
  <c r="E46" i="5"/>
  <c r="E43" i="5"/>
  <c r="E40" i="5"/>
  <c r="E37" i="5"/>
  <c r="E33" i="5"/>
  <c r="E30" i="5"/>
  <c r="E27" i="5"/>
  <c r="E24" i="5"/>
  <c r="E16" i="6"/>
  <c r="E63" i="7"/>
  <c r="E75" i="7"/>
  <c r="G75" i="7"/>
  <c r="E57" i="7"/>
  <c r="E69" i="7"/>
  <c r="G69" i="7"/>
  <c r="H75" i="7"/>
  <c r="E60" i="7"/>
  <c r="E72" i="7"/>
  <c r="G72" i="7"/>
  <c r="H72" i="7"/>
  <c r="E36" i="7"/>
  <c r="E48" i="7"/>
  <c r="G48" i="7"/>
  <c r="E33" i="7"/>
  <c r="E45" i="7"/>
  <c r="G45" i="7"/>
  <c r="E9" i="7"/>
  <c r="E21" i="7"/>
  <c r="G21" i="7"/>
  <c r="E3" i="7"/>
  <c r="E15" i="7"/>
  <c r="G15" i="7"/>
  <c r="H21" i="7"/>
  <c r="E6" i="7"/>
  <c r="E18" i="7"/>
  <c r="G18" i="7"/>
  <c r="H18" i="7"/>
  <c r="E25" i="6"/>
  <c r="E22" i="6"/>
  <c r="E19" i="6"/>
  <c r="E106" i="7"/>
  <c r="E103" i="7"/>
  <c r="E100" i="7"/>
  <c r="E97" i="7"/>
  <c r="F78" i="7"/>
  <c r="F75" i="7"/>
  <c r="F72" i="7"/>
  <c r="F69" i="7"/>
  <c r="F66" i="7"/>
  <c r="F63" i="7"/>
  <c r="F60" i="7"/>
  <c r="F57" i="7"/>
  <c r="E78" i="7"/>
  <c r="E66" i="7"/>
  <c r="G78" i="7"/>
  <c r="H78" i="7"/>
  <c r="E51" i="7"/>
  <c r="E42" i="7"/>
  <c r="E39" i="7"/>
  <c r="G51" i="7"/>
  <c r="E30" i="7"/>
  <c r="G42" i="7"/>
  <c r="H51" i="7"/>
  <c r="H48" i="7"/>
  <c r="E24" i="7"/>
  <c r="E12" i="7"/>
  <c r="G24" i="7"/>
  <c r="H24" i="7"/>
  <c r="F51" i="7"/>
  <c r="F48" i="7"/>
  <c r="F45" i="7"/>
  <c r="F42" i="7"/>
  <c r="F39" i="7"/>
  <c r="F36" i="7"/>
  <c r="F33" i="7"/>
  <c r="F30" i="7"/>
  <c r="F24" i="7"/>
  <c r="F21" i="7"/>
  <c r="F18" i="7"/>
  <c r="F15" i="7"/>
  <c r="F12" i="7"/>
  <c r="F9" i="7"/>
  <c r="F6" i="7"/>
  <c r="F3" i="7"/>
  <c r="F77" i="4"/>
  <c r="F76" i="4"/>
  <c r="F78" i="4"/>
  <c r="F108" i="4"/>
  <c r="F105" i="4"/>
  <c r="F103" i="4"/>
  <c r="F107" i="4"/>
  <c r="F104" i="4"/>
  <c r="F106" i="4"/>
  <c r="F20" i="4"/>
  <c r="F18" i="4"/>
  <c r="F19" i="4"/>
  <c r="F35" i="4"/>
  <c r="F34" i="4"/>
  <c r="F33" i="4"/>
  <c r="G33" i="4"/>
  <c r="F47" i="4"/>
  <c r="F46" i="4"/>
  <c r="F48" i="4"/>
  <c r="F60" i="4"/>
  <c r="F59" i="4"/>
  <c r="F58" i="4"/>
  <c r="F80" i="4"/>
  <c r="F79" i="4"/>
  <c r="F81" i="4"/>
  <c r="F93" i="4"/>
  <c r="F98" i="4"/>
  <c r="F97" i="4"/>
  <c r="F95" i="4"/>
  <c r="F96" i="4"/>
  <c r="F94" i="4"/>
  <c r="F124" i="4"/>
  <c r="F128" i="4"/>
  <c r="F126" i="4"/>
  <c r="F123" i="4"/>
  <c r="F127" i="4"/>
  <c r="F125" i="4"/>
  <c r="F14" i="4"/>
  <c r="F12" i="4"/>
  <c r="F13" i="4"/>
  <c r="F26" i="4"/>
  <c r="F24" i="4"/>
  <c r="F25" i="4"/>
  <c r="F39" i="4"/>
  <c r="F41" i="4"/>
  <c r="F40" i="4"/>
  <c r="F53" i="4"/>
  <c r="F52" i="4"/>
  <c r="F54" i="4"/>
  <c r="G52" i="4"/>
  <c r="F75" i="4"/>
  <c r="F74" i="4"/>
  <c r="F73" i="4"/>
  <c r="F117" i="4"/>
  <c r="F114" i="4"/>
  <c r="F116" i="4"/>
  <c r="F118" i="4"/>
  <c r="F115" i="4"/>
  <c r="F113" i="4"/>
  <c r="F45" i="5"/>
  <c r="F44" i="5"/>
  <c r="F43" i="5"/>
  <c r="F41" i="5"/>
  <c r="F40" i="5"/>
  <c r="F42" i="5"/>
  <c r="F46" i="5"/>
  <c r="F47" i="5"/>
  <c r="F48" i="5"/>
  <c r="F39" i="5"/>
  <c r="F37" i="5"/>
  <c r="F38" i="5"/>
  <c r="G9" i="1"/>
  <c r="F250" i="3"/>
  <c r="F243" i="3"/>
  <c r="F249" i="3"/>
  <c r="F242" i="3"/>
  <c r="F248" i="3"/>
  <c r="H248" i="3"/>
  <c r="F244" i="3"/>
  <c r="F111" i="3"/>
  <c r="F115" i="3"/>
  <c r="F110" i="3"/>
  <c r="F114" i="3"/>
  <c r="F113" i="3"/>
  <c r="F112" i="3"/>
  <c r="H45" i="7"/>
  <c r="G22" i="1"/>
  <c r="H22" i="1"/>
  <c r="H12" i="1"/>
  <c r="J12" i="1"/>
  <c r="G12" i="1"/>
  <c r="I12" i="1"/>
  <c r="F19" i="2"/>
  <c r="F21" i="2"/>
  <c r="F20" i="2"/>
  <c r="F23" i="2"/>
  <c r="F22" i="2"/>
  <c r="F24" i="2"/>
  <c r="F27" i="2"/>
  <c r="F26" i="2"/>
  <c r="F25" i="2"/>
  <c r="F17" i="2"/>
  <c r="F18" i="2"/>
  <c r="F16" i="2"/>
  <c r="H25" i="1"/>
  <c r="G25" i="1"/>
  <c r="H9" i="1"/>
  <c r="J9" i="1"/>
  <c r="H73" i="4"/>
  <c r="G73" i="4"/>
  <c r="H52" i="4"/>
  <c r="H39" i="4"/>
  <c r="J39" i="4"/>
  <c r="G39" i="4"/>
  <c r="I39" i="4"/>
  <c r="G123" i="4"/>
  <c r="H79" i="4"/>
  <c r="G79" i="4"/>
  <c r="J79" i="4"/>
  <c r="G18" i="4"/>
  <c r="I18" i="4"/>
  <c r="H18" i="4"/>
  <c r="J18" i="4"/>
  <c r="H116" i="4"/>
  <c r="G116" i="4"/>
  <c r="H12" i="4"/>
  <c r="J12" i="4"/>
  <c r="G12" i="4"/>
  <c r="I12" i="4"/>
  <c r="H123" i="4"/>
  <c r="H103" i="4"/>
  <c r="G103" i="4"/>
  <c r="G76" i="4"/>
  <c r="I76" i="4"/>
  <c r="H76" i="4"/>
  <c r="J76" i="4"/>
  <c r="H113" i="4"/>
  <c r="G113" i="4"/>
  <c r="H24" i="4"/>
  <c r="J24" i="4"/>
  <c r="G24" i="4"/>
  <c r="I24" i="4"/>
  <c r="H126" i="4"/>
  <c r="G126" i="4"/>
  <c r="G96" i="4"/>
  <c r="H96" i="4"/>
  <c r="H93" i="4"/>
  <c r="G93" i="4"/>
  <c r="H58" i="4"/>
  <c r="G46" i="4"/>
  <c r="J58" i="4"/>
  <c r="G58" i="4"/>
  <c r="I58" i="4"/>
  <c r="H46" i="4"/>
  <c r="J46" i="4"/>
  <c r="I52" i="4"/>
  <c r="H33" i="4"/>
  <c r="J33" i="4"/>
  <c r="H106" i="4"/>
  <c r="G106" i="4"/>
  <c r="G37" i="5"/>
  <c r="H37" i="5"/>
  <c r="J37" i="5"/>
  <c r="G46" i="5"/>
  <c r="I46" i="5"/>
  <c r="H46" i="5"/>
  <c r="J46" i="5"/>
  <c r="G43" i="5"/>
  <c r="I43" i="5"/>
  <c r="H43" i="5"/>
  <c r="J43" i="5"/>
  <c r="H40" i="5"/>
  <c r="J40" i="5"/>
  <c r="G40" i="5"/>
  <c r="I40" i="5"/>
  <c r="G248" i="3"/>
  <c r="H242" i="3"/>
  <c r="G242" i="3"/>
  <c r="G110" i="3"/>
  <c r="H110" i="3"/>
  <c r="H113" i="3"/>
  <c r="G113" i="3"/>
  <c r="I25" i="1"/>
  <c r="J25" i="1"/>
  <c r="J22" i="1"/>
  <c r="H25" i="2"/>
  <c r="G25" i="2"/>
  <c r="H22" i="2"/>
  <c r="G22" i="2"/>
  <c r="G19" i="2"/>
  <c r="H19" i="2"/>
  <c r="G16" i="2"/>
  <c r="H16" i="2"/>
  <c r="J52" i="4"/>
  <c r="I73" i="4"/>
  <c r="J73" i="4"/>
  <c r="J16" i="2"/>
  <c r="I25" i="2"/>
  <c r="J22" i="2"/>
  <c r="J25" i="2"/>
  <c r="I19" i="2"/>
  <c r="J19" i="2"/>
</calcChain>
</file>

<file path=xl/sharedStrings.xml><?xml version="1.0" encoding="utf-8"?>
<sst xmlns="http://schemas.openxmlformats.org/spreadsheetml/2006/main" count="1993" uniqueCount="158">
  <si>
    <t>Fig. 1A</t>
  </si>
  <si>
    <t>The accumulation of pre-U2.3 in various genotypes.</t>
  </si>
  <si>
    <t>Sample</t>
  </si>
  <si>
    <t>target</t>
  </si>
  <si>
    <t>CT</t>
  </si>
  <si>
    <t>CT mean</t>
  </si>
  <si>
    <t>SD</t>
  </si>
  <si>
    <t>col</t>
  </si>
  <si>
    <t>UBQ</t>
  </si>
  <si>
    <t>dsp1-1+DSP1</t>
  </si>
  <si>
    <t>pre-U2.3</t>
  </si>
  <si>
    <t>dsp1</t>
  </si>
  <si>
    <t>Fig. 2A</t>
  </si>
  <si>
    <t>The accumulation of various pre-snRNAs in various genotypes.</t>
  </si>
  <si>
    <t>Col</t>
  </si>
  <si>
    <t>pre-u1a</t>
  </si>
  <si>
    <t>pre-u4.2</t>
  </si>
  <si>
    <t>pre-u5.6</t>
  </si>
  <si>
    <t>pre-u6.26</t>
  </si>
  <si>
    <t>Fig. 2D</t>
  </si>
  <si>
    <t>Quantification of mature U2.3 RNA production in dsp1-1 relative to Col</t>
  </si>
  <si>
    <t>sample</t>
  </si>
  <si>
    <t>reletive signal (set Col level as 1)</t>
  </si>
  <si>
    <t>mean</t>
  </si>
  <si>
    <t>dsp1-1</t>
  </si>
  <si>
    <t>Fig. 2G</t>
  </si>
  <si>
    <t>DSP+</t>
  </si>
  <si>
    <t>pre-U2-GUS</t>
  </si>
  <si>
    <t>pre-U2m-GUS</t>
  </si>
  <si>
    <t>Fig. 3D</t>
  </si>
  <si>
    <t>The occupancy of DSP1 at various U2.3 loci.</t>
  </si>
  <si>
    <t>GFP-DSP1-input</t>
  </si>
  <si>
    <t>U2-USE</t>
  </si>
  <si>
    <t>YFP-input</t>
  </si>
  <si>
    <t>GFP-DSP1</t>
  </si>
  <si>
    <t>GFP-DSP1w/o Ab</t>
  </si>
  <si>
    <t>YFP</t>
  </si>
  <si>
    <t>YFP w/o Ab</t>
  </si>
  <si>
    <t>U2-TA</t>
  </si>
  <si>
    <t>U2-RNA</t>
  </si>
  <si>
    <t>U2-3'box</t>
  </si>
  <si>
    <t>u2-DS1</t>
  </si>
  <si>
    <t>u2-DS2</t>
  </si>
  <si>
    <t>Fig. 3E</t>
  </si>
  <si>
    <t>The occupancy of DSP1 at various Actin2 loci.</t>
  </si>
  <si>
    <t>Actin2-P</t>
  </si>
  <si>
    <t>Actin2-TR</t>
  </si>
  <si>
    <t>Fig. 3F</t>
  </si>
  <si>
    <t>The occupancy of DSP1 at various U1a loci.</t>
  </si>
  <si>
    <t>U1-USE</t>
  </si>
  <si>
    <t>U1-TA</t>
  </si>
  <si>
    <t>U1-3'box</t>
  </si>
  <si>
    <t>U1-DS2</t>
  </si>
  <si>
    <t>Fig. 3K</t>
  </si>
  <si>
    <t>The occupancy of Pol II at various U2.3 loci in Col and dsp1-1.</t>
  </si>
  <si>
    <t>Col-input</t>
  </si>
  <si>
    <t>Col-0 w/o Ab</t>
  </si>
  <si>
    <t>Fig. 3L</t>
  </si>
  <si>
    <t>The occupancy of Pol II at various Actin2 and Poll C1 loci in Col and dsp1-1.</t>
  </si>
  <si>
    <t>Poll C1</t>
  </si>
  <si>
    <t>Fig. 3M</t>
  </si>
  <si>
    <t>The occupancy of Pol II at various U1a loci in Col and dsp1-1.</t>
  </si>
  <si>
    <t>Fig. 4B</t>
  </si>
  <si>
    <t>Transcript levels of CPSF73-I in Col and amiRCPSF73-I plants</t>
  </si>
  <si>
    <t>CPSF73-I</t>
  </si>
  <si>
    <t>T1</t>
  </si>
  <si>
    <t>T3</t>
  </si>
  <si>
    <t>T5</t>
  </si>
  <si>
    <t>Fig. 4D</t>
  </si>
  <si>
    <t>Expression levels of pre-U2.3 in Col and amiRCPSF73-I plants</t>
  </si>
  <si>
    <t>Fig. 4E</t>
  </si>
  <si>
    <t>Expression levels of pre-U2.3 in Col, amiRCPSF73-I and amiRCPSF73-I-R plants</t>
  </si>
  <si>
    <t>cpsf73-I</t>
  </si>
  <si>
    <t>cpsf73-I-R</t>
  </si>
  <si>
    <t>Fig. 4F</t>
  </si>
  <si>
    <t>The occupancy of CFPSF73-I at the U2.3 locus</t>
  </si>
  <si>
    <t>GFP-CPSF73-I-input</t>
  </si>
  <si>
    <t>GFP-CPSF73-I</t>
  </si>
  <si>
    <t>GFP-CPSF73-I w/o ab</t>
  </si>
  <si>
    <t>Fig. 5F</t>
  </si>
  <si>
    <t>The accumulation of pre-U2.3 snRNAs in various genotypes</t>
  </si>
  <si>
    <t>Pre-U2.3</t>
  </si>
  <si>
    <t>dsp3-1</t>
  </si>
  <si>
    <t>Fig. 5G</t>
  </si>
  <si>
    <t>The accumulation of pre-U2.3 snRNAs in amiRDSP4</t>
  </si>
  <si>
    <t>T2</t>
  </si>
  <si>
    <t>T6</t>
  </si>
  <si>
    <t>Fig. 5I</t>
  </si>
  <si>
    <t>Quantification of mature U2.3 snRNA production in various genotypes</t>
  </si>
  <si>
    <t>dsp2</t>
  </si>
  <si>
    <t>dsp4</t>
  </si>
  <si>
    <t>Fig. 5K and 5L</t>
  </si>
  <si>
    <t>Quantification of ~190 and ~240 nt cleavage products generated in various mutants relative to their levels in Col.</t>
  </si>
  <si>
    <t>repeat1</t>
  </si>
  <si>
    <t>repeat2</t>
  </si>
  <si>
    <t>~190</t>
  </si>
  <si>
    <t>~240</t>
  </si>
  <si>
    <t>input</t>
  </si>
  <si>
    <t>Fig. S1G</t>
  </si>
  <si>
    <t>DSP1/dsp1-1</t>
  </si>
  <si>
    <t>dsp1-1/dsp1-2</t>
  </si>
  <si>
    <t>Fig. S4D</t>
  </si>
  <si>
    <t>Transcript levels of CPSF73-II in Col and amiRCPSF73-II plants</t>
  </si>
  <si>
    <t>T4</t>
  </si>
  <si>
    <t xml:space="preserve">CPSF73-II </t>
  </si>
  <si>
    <t>Fig. S4F</t>
  </si>
  <si>
    <t>Expression levels of pre-U2.3 in Col and amiRCPSF73-II plants</t>
  </si>
  <si>
    <t>Fig. S4G</t>
  </si>
  <si>
    <t>Transcript levels of CPSF100 in Col and amiRCPSF100 plants</t>
  </si>
  <si>
    <t>T7</t>
  </si>
  <si>
    <t>CPSF100</t>
  </si>
  <si>
    <t>Fig. S4H</t>
  </si>
  <si>
    <t>Expression levels of pre-U2.3 in Col and amiRCPSF100 plants</t>
  </si>
  <si>
    <t>Fig. S5H</t>
  </si>
  <si>
    <t>Transcript levels of DSP2 in Col and amiRDSP2 plants</t>
  </si>
  <si>
    <t>DSP2</t>
  </si>
  <si>
    <t>Fig. S5I</t>
  </si>
  <si>
    <t>Transcript levels of DSP4 in Col and amiRDSP4 plants</t>
  </si>
  <si>
    <t>DSP4</t>
  </si>
  <si>
    <t>Fig. S5J</t>
  </si>
  <si>
    <t>Expression levels of pre-U2.3 in Col and amiRDSP2 plants</t>
  </si>
  <si>
    <t>CT SD</t>
  </si>
  <si>
    <t>Relative quantity SD</t>
  </si>
  <si>
    <t xml:space="preserve">Relative quantity </t>
  </si>
  <si>
    <t>replicate 1</t>
  </si>
  <si>
    <t>replicate 2</t>
  </si>
  <si>
    <t>replicate 3</t>
  </si>
  <si>
    <t>pre-U2</t>
  </si>
  <si>
    <t>replicates</t>
  </si>
  <si>
    <t>Relative to Col</t>
  </si>
  <si>
    <t>Band</t>
  </si>
  <si>
    <t>reletive signal</t>
  </si>
  <si>
    <t>relative to input</t>
  </si>
  <si>
    <t>relative to Col</t>
  </si>
  <si>
    <t>U1-RNA</t>
  </si>
  <si>
    <t>u1-DS1</t>
  </si>
  <si>
    <t xml:space="preserve">Relative quantity </t>
    <phoneticPr fontId="10" type="noConversion"/>
  </si>
  <si>
    <t>Relative quantity mean</t>
    <phoneticPr fontId="10" type="noConversion"/>
  </si>
  <si>
    <t>CT mean</t>
    <phoneticPr fontId="10" type="noConversion"/>
  </si>
  <si>
    <t>SD</t>
    <phoneticPr fontId="10" type="noConversion"/>
  </si>
  <si>
    <r>
      <t xml:space="preserve">PCR reactions were performed in triplicate for each sample, and the expression levels were normalized to the mean of internal control 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UBQ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Arial"/>
        <family val="2"/>
      </rPr>
      <t xml:space="preserve">for each sample. The relative fold was calculated against the wild type plant (Col). </t>
    </r>
  </si>
  <si>
    <r>
      <t>Sample spreadsheet of data analysis using the 2</t>
    </r>
    <r>
      <rPr>
        <vertAlign val="superscript"/>
        <sz val="10"/>
        <color theme="1"/>
        <rFont val="Arial"/>
        <family val="2"/>
      </rPr>
      <t>-△△CT</t>
    </r>
    <r>
      <rPr>
        <sz val="10"/>
        <color theme="1"/>
        <rFont val="Arial"/>
        <family val="2"/>
      </rPr>
      <t xml:space="preserve"> method. △△C</t>
    </r>
    <r>
      <rPr>
        <vertAlign val="subscript"/>
        <sz val="10"/>
        <color theme="1"/>
        <rFont val="Arial"/>
        <family val="2"/>
      </rPr>
      <t xml:space="preserve">T </t>
    </r>
    <r>
      <rPr>
        <sz val="10"/>
        <color theme="1"/>
        <rFont val="Arial"/>
        <family val="2"/>
      </rPr>
      <t>= (C</t>
    </r>
    <r>
      <rPr>
        <vertAlign val="subscript"/>
        <sz val="10"/>
        <color theme="1"/>
        <rFont val="Arial"/>
        <family val="2"/>
      </rPr>
      <t xml:space="preserve">T,Gene </t>
    </r>
    <r>
      <rPr>
        <sz val="10"/>
        <color theme="1"/>
        <rFont val="Arial"/>
        <family val="2"/>
      </rPr>
      <t>- C</t>
    </r>
    <r>
      <rPr>
        <vertAlign val="subscript"/>
        <sz val="10"/>
        <color theme="1"/>
        <rFont val="Arial"/>
        <family val="2"/>
      </rPr>
      <t>T,mean-UBQ</t>
    </r>
    <r>
      <rPr>
        <sz val="10"/>
        <color theme="1"/>
        <rFont val="Arial"/>
        <family val="2"/>
      </rPr>
      <t>)</t>
    </r>
    <r>
      <rPr>
        <vertAlign val="subscript"/>
        <sz val="10"/>
        <color theme="1"/>
        <rFont val="Arial"/>
        <family val="2"/>
      </rPr>
      <t xml:space="preserve">sample </t>
    </r>
    <r>
      <rPr>
        <sz val="10"/>
        <color theme="1"/>
        <rFont val="Arial"/>
        <family val="2"/>
      </rPr>
      <t>- (C</t>
    </r>
    <r>
      <rPr>
        <vertAlign val="subscript"/>
        <sz val="10"/>
        <color theme="1"/>
        <rFont val="Arial"/>
        <family val="2"/>
      </rPr>
      <t xml:space="preserve">T,Gene </t>
    </r>
    <r>
      <rPr>
        <sz val="10"/>
        <color theme="1"/>
        <rFont val="Arial"/>
        <family val="2"/>
      </rPr>
      <t>- C</t>
    </r>
    <r>
      <rPr>
        <vertAlign val="subscript"/>
        <sz val="10"/>
        <color theme="1"/>
        <rFont val="Arial"/>
        <family val="2"/>
      </rPr>
      <t>T,mean-UBQ</t>
    </r>
    <r>
      <rPr>
        <sz val="10"/>
        <color theme="1"/>
        <rFont val="Arial"/>
        <family val="2"/>
      </rPr>
      <t>)</t>
    </r>
    <r>
      <rPr>
        <vertAlign val="subscript"/>
        <sz val="10"/>
        <color theme="1"/>
        <rFont val="Arial"/>
        <family val="2"/>
      </rPr>
      <t>Col</t>
    </r>
  </si>
  <si>
    <t xml:space="preserve">PCR reactions were performed in triplicate for each sample, and the enrich levels were normalized to the mean of input for each sample. </t>
  </si>
  <si>
    <r>
      <t>Sample spreadsheet of data analysis using the 2</t>
    </r>
    <r>
      <rPr>
        <vertAlign val="superscript"/>
        <sz val="10"/>
        <color theme="1"/>
        <rFont val="Arial"/>
        <family val="2"/>
      </rPr>
      <t>-△CT</t>
    </r>
    <r>
      <rPr>
        <sz val="10"/>
        <color theme="1"/>
        <rFont val="Arial"/>
        <family val="2"/>
      </rPr>
      <t xml:space="preserve"> method. △C</t>
    </r>
    <r>
      <rPr>
        <vertAlign val="subscript"/>
        <sz val="10"/>
        <color theme="1"/>
        <rFont val="Arial"/>
        <family val="2"/>
      </rPr>
      <t xml:space="preserve">T </t>
    </r>
    <r>
      <rPr>
        <sz val="10"/>
        <color theme="1"/>
        <rFont val="Arial"/>
        <family val="2"/>
      </rPr>
      <t>= (C</t>
    </r>
    <r>
      <rPr>
        <vertAlign val="subscript"/>
        <sz val="10"/>
        <color theme="1"/>
        <rFont val="Arial"/>
        <family val="2"/>
      </rPr>
      <t xml:space="preserve">T,Gene </t>
    </r>
    <r>
      <rPr>
        <sz val="10"/>
        <color theme="1"/>
        <rFont val="Arial"/>
        <family val="2"/>
      </rPr>
      <t>- C</t>
    </r>
    <r>
      <rPr>
        <vertAlign val="subscript"/>
        <sz val="10"/>
        <color theme="1"/>
        <rFont val="Arial"/>
        <family val="2"/>
      </rPr>
      <t>T,mean-input</t>
    </r>
    <r>
      <rPr>
        <sz val="10"/>
        <color theme="1"/>
        <rFont val="Arial"/>
        <family val="2"/>
      </rPr>
      <t>)</t>
    </r>
    <r>
      <rPr>
        <vertAlign val="subscript"/>
        <sz val="10"/>
        <color theme="1"/>
        <rFont val="Arial"/>
        <family val="2"/>
      </rPr>
      <t xml:space="preserve">sample </t>
    </r>
  </si>
  <si>
    <t>Relative means were used to plot the figure</t>
  </si>
  <si>
    <t>Relative to Col was used to plot the figure</t>
  </si>
  <si>
    <t>Expression of  pre-U2m-GUS RNAs in DSP+ and dsp1-1</t>
  </si>
  <si>
    <t>Expression of pre-U2-GUS RNAs in DSP+ and dsp1-1</t>
  </si>
  <si>
    <t>Relative quantity mean</t>
  </si>
  <si>
    <t>Relative quantity mean was used to plot the figure</t>
  </si>
  <si>
    <t>Relative quantity means were used to plot the figure</t>
  </si>
  <si>
    <t>Mean was used to plot the figure</t>
  </si>
  <si>
    <t xml:space="preserve">Relative to Col was used to plot the figure. </t>
  </si>
  <si>
    <r>
      <rPr>
        <i/>
        <sz val="10"/>
        <color theme="1"/>
        <rFont val="Arial"/>
      </rPr>
      <t>dsp1-1</t>
    </r>
    <r>
      <rPr>
        <sz val="10"/>
        <color theme="1"/>
        <rFont val="Arial"/>
        <family val="2"/>
      </rPr>
      <t xml:space="preserve"> w/o Ab</t>
    </r>
  </si>
  <si>
    <r>
      <rPr>
        <i/>
        <sz val="10"/>
        <color theme="1"/>
        <rFont val="Arial"/>
      </rPr>
      <t>dsp1-1</t>
    </r>
    <r>
      <rPr>
        <sz val="10"/>
        <color theme="1"/>
        <rFont val="Arial"/>
        <family val="2"/>
      </rPr>
      <t>-input</t>
    </r>
  </si>
  <si>
    <r>
      <rPr>
        <i/>
        <sz val="10"/>
        <color theme="1"/>
        <rFont val="Arial"/>
      </rPr>
      <t xml:space="preserve">dsp1-1 </t>
    </r>
    <r>
      <rPr>
        <sz val="10"/>
        <color theme="1"/>
        <rFont val="Arial"/>
        <family val="2"/>
      </rPr>
      <t>w/o Ab</t>
    </r>
  </si>
  <si>
    <t>Mean</t>
  </si>
  <si>
    <t>Mean was used to plot pi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name val="Calibri"/>
      <family val="3"/>
      <charset val="134"/>
      <scheme val="minor"/>
    </font>
    <font>
      <sz val="10"/>
      <color theme="1"/>
      <name val="宋体"/>
      <family val="3"/>
      <charset val="134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/>
    <xf numFmtId="0" fontId="7" fillId="0" borderId="0" xfId="0" applyFont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16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workbookViewId="0">
      <selection activeCell="A25" sqref="A25:A27"/>
    </sheetView>
  </sheetViews>
  <sheetFormatPr baseColWidth="10" defaultColWidth="8.83203125" defaultRowHeight="12" x14ac:dyDescent="0"/>
  <cols>
    <col min="1" max="1" width="17.1640625" style="12" customWidth="1"/>
    <col min="2" max="2" width="8.83203125" style="12"/>
    <col min="3" max="3" width="13.83203125" style="12" customWidth="1"/>
    <col min="4" max="5" width="8.83203125" style="12"/>
    <col min="6" max="6" width="13.6640625" style="12" bestFit="1" customWidth="1"/>
    <col min="7" max="8" width="13.6640625" style="12" customWidth="1"/>
    <col min="9" max="9" width="8.83203125" style="12"/>
    <col min="10" max="10" width="12.83203125" style="12" customWidth="1"/>
    <col min="11" max="16384" width="8.83203125" style="12"/>
  </cols>
  <sheetData>
    <row r="1" spans="1:10" s="11" customFormat="1">
      <c r="A1" s="11" t="s">
        <v>0</v>
      </c>
      <c r="B1" s="11" t="s">
        <v>1</v>
      </c>
    </row>
    <row r="2" spans="1:10" ht="24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</row>
    <row r="3" spans="1:10" ht="13">
      <c r="A3" s="31" t="s">
        <v>14</v>
      </c>
      <c r="B3" s="31" t="s">
        <v>8</v>
      </c>
      <c r="C3" s="3" t="s">
        <v>124</v>
      </c>
      <c r="D3" s="12">
        <v>16.84622042280925</v>
      </c>
      <c r="E3" s="30">
        <f>AVERAGE(D3:D5)</f>
        <v>16.598021337911945</v>
      </c>
      <c r="F3" s="32"/>
      <c r="G3" s="32"/>
      <c r="H3" s="32"/>
      <c r="I3" s="34"/>
      <c r="J3" s="34"/>
    </row>
    <row r="4" spans="1:10" ht="13">
      <c r="A4" s="31"/>
      <c r="B4" s="31"/>
      <c r="C4" s="3" t="s">
        <v>125</v>
      </c>
      <c r="D4" s="12">
        <v>16.645565284012751</v>
      </c>
      <c r="E4" s="30"/>
      <c r="F4" s="32"/>
      <c r="G4" s="32"/>
      <c r="H4" s="32"/>
      <c r="I4" s="34"/>
      <c r="J4" s="34"/>
    </row>
    <row r="5" spans="1:10" ht="13">
      <c r="A5" s="31"/>
      <c r="B5" s="31"/>
      <c r="C5" s="3" t="s">
        <v>126</v>
      </c>
      <c r="D5" s="12">
        <v>16.302278306913831</v>
      </c>
      <c r="E5" s="30"/>
      <c r="F5" s="32"/>
      <c r="G5" s="32"/>
      <c r="H5" s="32"/>
      <c r="I5" s="34"/>
      <c r="J5" s="34"/>
    </row>
    <row r="6" spans="1:10" ht="13">
      <c r="A6" s="33" t="s">
        <v>9</v>
      </c>
      <c r="B6" s="31" t="s">
        <v>8</v>
      </c>
      <c r="C6" s="3" t="s">
        <v>124</v>
      </c>
      <c r="D6" s="12">
        <v>17.009230947288298</v>
      </c>
      <c r="E6" s="30">
        <f>AVERAGE(D6:D8)</f>
        <v>16.95336891784785</v>
      </c>
      <c r="F6" s="32"/>
      <c r="G6" s="32"/>
      <c r="H6" s="32"/>
      <c r="I6" s="34"/>
      <c r="J6" s="34"/>
    </row>
    <row r="7" spans="1:10" ht="13">
      <c r="A7" s="33"/>
      <c r="B7" s="31"/>
      <c r="C7" s="3" t="s">
        <v>125</v>
      </c>
      <c r="D7" s="12">
        <v>17.012924379032377</v>
      </c>
      <c r="E7" s="30"/>
      <c r="F7" s="32"/>
      <c r="G7" s="32"/>
      <c r="H7" s="32"/>
      <c r="I7" s="34"/>
      <c r="J7" s="34"/>
    </row>
    <row r="8" spans="1:10" ht="13">
      <c r="A8" s="33"/>
      <c r="B8" s="31"/>
      <c r="C8" s="3" t="s">
        <v>126</v>
      </c>
      <c r="D8" s="12">
        <v>16.837951427222876</v>
      </c>
      <c r="E8" s="30"/>
      <c r="F8" s="32"/>
      <c r="G8" s="32"/>
      <c r="H8" s="32"/>
      <c r="I8" s="34"/>
      <c r="J8" s="34"/>
    </row>
    <row r="9" spans="1:10" ht="13">
      <c r="A9" s="31" t="s">
        <v>14</v>
      </c>
      <c r="B9" s="31" t="s">
        <v>10</v>
      </c>
      <c r="C9" s="3" t="s">
        <v>124</v>
      </c>
      <c r="D9" s="12">
        <v>33.289106178387925</v>
      </c>
      <c r="E9" s="30">
        <f>AVERAGE(D9:D11)</f>
        <v>31.991177999195383</v>
      </c>
      <c r="F9" s="12">
        <f>POWER(2,E3-D9)</f>
        <v>9.451109672767746E-6</v>
      </c>
      <c r="G9" s="30">
        <f>AVERAGE(F9:F11)</f>
        <v>2.7452823298449744E-5</v>
      </c>
      <c r="H9" s="30">
        <f>STDEV(F9:F11)</f>
        <v>1.5626311853575755E-5</v>
      </c>
      <c r="I9" s="30">
        <v>1</v>
      </c>
      <c r="J9" s="30">
        <f>H9/G9</f>
        <v>0.5692060041947733</v>
      </c>
    </row>
    <row r="10" spans="1:10" ht="13">
      <c r="A10" s="31"/>
      <c r="B10" s="31"/>
      <c r="C10" s="3" t="s">
        <v>125</v>
      </c>
      <c r="D10" s="12">
        <v>31.300032395570653</v>
      </c>
      <c r="E10" s="30"/>
      <c r="F10" s="12">
        <f>POWER(2,E3-D10)</f>
        <v>3.7519209111085365E-5</v>
      </c>
      <c r="G10" s="30"/>
      <c r="H10" s="30"/>
      <c r="I10" s="30"/>
      <c r="J10" s="30"/>
    </row>
    <row r="11" spans="1:10" ht="13">
      <c r="A11" s="31"/>
      <c r="B11" s="31"/>
      <c r="C11" s="3" t="s">
        <v>126</v>
      </c>
      <c r="D11" s="12">
        <v>31.384395423627559</v>
      </c>
      <c r="E11" s="30"/>
      <c r="F11" s="12">
        <f>POWER(2,E3-D11)</f>
        <v>3.5388151111496133E-5</v>
      </c>
      <c r="G11" s="30"/>
      <c r="H11" s="30"/>
      <c r="I11" s="30"/>
      <c r="J11" s="30"/>
    </row>
    <row r="12" spans="1:10" ht="13">
      <c r="A12" s="33" t="s">
        <v>9</v>
      </c>
      <c r="B12" s="31" t="s">
        <v>10</v>
      </c>
      <c r="C12" s="3" t="s">
        <v>124</v>
      </c>
      <c r="D12" s="12">
        <v>30.809430633720002</v>
      </c>
      <c r="E12" s="30">
        <f>AVERAGE(D12:D14)</f>
        <v>30.090081410564</v>
      </c>
      <c r="F12" s="12">
        <f>POWER(2,E6-D12)</f>
        <v>6.7438795009657702E-5</v>
      </c>
      <c r="G12" s="30">
        <f>AVERAGE(F12:F14)</f>
        <v>1.1749942557395792E-4</v>
      </c>
      <c r="H12" s="30">
        <f>STDEV(F12:F14)</f>
        <v>4.3544419733980152E-5</v>
      </c>
      <c r="I12" s="30">
        <f>G12/G9</f>
        <v>4.2800488786373059</v>
      </c>
      <c r="J12" s="30">
        <f>H12/G9</f>
        <v>1.5861545189940118</v>
      </c>
    </row>
    <row r="13" spans="1:10" ht="13">
      <c r="A13" s="33"/>
      <c r="B13" s="31"/>
      <c r="C13" s="3" t="s">
        <v>125</v>
      </c>
      <c r="D13" s="12">
        <v>29.689196881672999</v>
      </c>
      <c r="E13" s="30"/>
      <c r="F13" s="12">
        <f>POWER(2,E6-D13)</f>
        <v>1.4659993011430328E-4</v>
      </c>
      <c r="G13" s="30"/>
      <c r="H13" s="30"/>
      <c r="I13" s="30"/>
      <c r="J13" s="30"/>
    </row>
    <row r="14" spans="1:10" ht="13">
      <c r="A14" s="33"/>
      <c r="B14" s="31"/>
      <c r="C14" s="3" t="s">
        <v>126</v>
      </c>
      <c r="D14" s="12">
        <v>29.771616716299</v>
      </c>
      <c r="E14" s="30"/>
      <c r="F14" s="12">
        <f>POWER(2,E6-D14)</f>
        <v>1.3845955159791278E-4</v>
      </c>
      <c r="G14" s="30"/>
      <c r="H14" s="30"/>
      <c r="I14" s="30"/>
      <c r="J14" s="30"/>
    </row>
    <row r="16" spans="1:10" ht="13">
      <c r="A16" s="31" t="s">
        <v>14</v>
      </c>
      <c r="B16" s="31" t="s">
        <v>8</v>
      </c>
      <c r="C16" s="3" t="s">
        <v>124</v>
      </c>
      <c r="D16" s="12">
        <v>18.141497141527658</v>
      </c>
      <c r="E16" s="30">
        <f>AVERAGE(D16:D18)</f>
        <v>18.014221620046929</v>
      </c>
      <c r="F16" s="32"/>
      <c r="G16" s="32"/>
      <c r="H16" s="1"/>
      <c r="I16" s="34"/>
      <c r="J16" s="34"/>
    </row>
    <row r="17" spans="1:19" ht="13">
      <c r="A17" s="31"/>
      <c r="B17" s="31"/>
      <c r="C17" s="3" t="s">
        <v>125</v>
      </c>
      <c r="D17" s="12">
        <v>17.971007938189267</v>
      </c>
      <c r="E17" s="30"/>
      <c r="F17" s="32"/>
      <c r="G17" s="32"/>
      <c r="H17" s="1"/>
      <c r="I17" s="34"/>
      <c r="J17" s="34"/>
    </row>
    <row r="18" spans="1:19" ht="13">
      <c r="A18" s="31"/>
      <c r="B18" s="31"/>
      <c r="C18" s="3" t="s">
        <v>126</v>
      </c>
      <c r="D18" s="12">
        <v>17.930159780423867</v>
      </c>
      <c r="E18" s="30"/>
      <c r="F18" s="32"/>
      <c r="G18" s="32"/>
      <c r="H18" s="1"/>
      <c r="I18" s="34"/>
      <c r="J18" s="34"/>
    </row>
    <row r="19" spans="1:19" ht="13">
      <c r="A19" s="33" t="s">
        <v>24</v>
      </c>
      <c r="B19" s="31" t="s">
        <v>8</v>
      </c>
      <c r="C19" s="3" t="s">
        <v>124</v>
      </c>
      <c r="D19" s="12">
        <v>17.5079735378017</v>
      </c>
      <c r="E19" s="30">
        <f>AVERAGE(D19:D21)</f>
        <v>17.480590917296567</v>
      </c>
      <c r="F19" s="32"/>
      <c r="G19" s="32"/>
      <c r="H19" s="1"/>
      <c r="I19" s="34"/>
      <c r="J19" s="34"/>
    </row>
    <row r="20" spans="1:19" ht="13">
      <c r="A20" s="33"/>
      <c r="B20" s="31"/>
      <c r="C20" s="3" t="s">
        <v>125</v>
      </c>
      <c r="D20" s="12">
        <v>17.484598577010502</v>
      </c>
      <c r="E20" s="30"/>
      <c r="F20" s="32"/>
      <c r="G20" s="32"/>
      <c r="H20" s="1"/>
      <c r="I20" s="34"/>
      <c r="J20" s="34"/>
    </row>
    <row r="21" spans="1:19" ht="13">
      <c r="A21" s="33"/>
      <c r="B21" s="31"/>
      <c r="C21" s="3" t="s">
        <v>126</v>
      </c>
      <c r="D21" s="12">
        <v>17.449200637077499</v>
      </c>
      <c r="E21" s="30"/>
      <c r="F21" s="32"/>
      <c r="G21" s="32"/>
      <c r="H21" s="1"/>
      <c r="I21" s="34"/>
      <c r="J21" s="34"/>
    </row>
    <row r="22" spans="1:19" ht="13">
      <c r="A22" s="31" t="s">
        <v>14</v>
      </c>
      <c r="B22" s="31" t="s">
        <v>10</v>
      </c>
      <c r="C22" s="3" t="s">
        <v>124</v>
      </c>
      <c r="D22" s="12">
        <v>31.856413379473022</v>
      </c>
      <c r="E22" s="30">
        <f>AVERAGE(D22:D24)</f>
        <v>31.733564003665546</v>
      </c>
      <c r="F22" s="12">
        <f>POWER(2,E16-D22)</f>
        <v>6.8090272881645984E-5</v>
      </c>
      <c r="G22" s="30">
        <f>AVERAGE(F22:F24)</f>
        <v>7.4320711139861631E-5</v>
      </c>
      <c r="H22" s="30">
        <f>STDEV(F22:F24)</f>
        <v>6.3045606806731822E-6</v>
      </c>
      <c r="I22" s="30">
        <v>1</v>
      </c>
      <c r="J22" s="30">
        <f>H22/G22</f>
        <v>8.4829122111181668E-2</v>
      </c>
    </row>
    <row r="23" spans="1:19" ht="13">
      <c r="A23" s="31"/>
      <c r="B23" s="31"/>
      <c r="C23" s="3" t="s">
        <v>125</v>
      </c>
      <c r="D23" s="12">
        <v>31.732929217388211</v>
      </c>
      <c r="E23" s="30"/>
      <c r="F23" s="12">
        <f>POWER(2,E16-D23)</f>
        <v>7.4174992564993424E-5</v>
      </c>
      <c r="G23" s="30"/>
      <c r="H23" s="30"/>
      <c r="I23" s="30"/>
      <c r="J23" s="30"/>
    </row>
    <row r="24" spans="1:19" ht="13">
      <c r="A24" s="31"/>
      <c r="B24" s="31"/>
      <c r="C24" s="3" t="s">
        <v>126</v>
      </c>
      <c r="D24" s="12">
        <v>31.611349414135407</v>
      </c>
      <c r="E24" s="30"/>
      <c r="F24" s="12">
        <f>POWER(2,E16-D24)</f>
        <v>8.0696867972945472E-5</v>
      </c>
      <c r="G24" s="30"/>
      <c r="H24" s="30"/>
      <c r="I24" s="30"/>
      <c r="J24" s="30"/>
    </row>
    <row r="25" spans="1:19" ht="13">
      <c r="A25" s="33" t="s">
        <v>24</v>
      </c>
      <c r="B25" s="31" t="s">
        <v>10</v>
      </c>
      <c r="C25" s="3" t="s">
        <v>124</v>
      </c>
      <c r="D25" s="12">
        <v>25.865131608210213</v>
      </c>
      <c r="E25" s="30">
        <f>AVERAGE(D25:D27)</f>
        <v>25.742155527563138</v>
      </c>
      <c r="F25" s="12">
        <f>POWER(2,E19-D25)</f>
        <v>2.9922767089841911E-3</v>
      </c>
      <c r="G25" s="30">
        <f>AVERAGE(F25:F27)</f>
        <v>3.2654613415536355E-3</v>
      </c>
      <c r="H25" s="30">
        <f>STDEV(F25:F27)</f>
        <v>2.5917026411546515E-4</v>
      </c>
      <c r="I25" s="30">
        <f>G25/G22</f>
        <v>43.937434013628774</v>
      </c>
      <c r="J25" s="30">
        <f>H25/G22</f>
        <v>3.4871876242914497</v>
      </c>
    </row>
    <row r="26" spans="1:19" ht="13">
      <c r="A26" s="33"/>
      <c r="B26" s="31"/>
      <c r="C26" s="3" t="s">
        <v>125</v>
      </c>
      <c r="D26" s="12">
        <v>25.6357804144717</v>
      </c>
      <c r="E26" s="30"/>
      <c r="F26" s="12">
        <f>POWER(2,E19-D26)</f>
        <v>3.5078687947404249E-3</v>
      </c>
      <c r="G26" s="30"/>
      <c r="H26" s="30"/>
      <c r="I26" s="30"/>
      <c r="J26" s="30"/>
    </row>
    <row r="27" spans="1:19" ht="13">
      <c r="A27" s="33"/>
      <c r="B27" s="31"/>
      <c r="C27" s="3" t="s">
        <v>126</v>
      </c>
      <c r="D27" s="12">
        <v>25.725554560007499</v>
      </c>
      <c r="E27" s="30"/>
      <c r="F27" s="12">
        <f>POWER(2,E19-D27)</f>
        <v>3.2962385209362901E-3</v>
      </c>
      <c r="G27" s="30"/>
      <c r="H27" s="30"/>
      <c r="I27" s="30"/>
      <c r="J27" s="30"/>
    </row>
    <row r="29" spans="1:19" ht="36" customHeight="1">
      <c r="A29" s="28" t="s">
        <v>140</v>
      </c>
      <c r="B29" s="28"/>
      <c r="C29" s="28"/>
      <c r="D29" s="28"/>
      <c r="E29" s="28"/>
      <c r="F29" s="28"/>
      <c r="G29" s="28"/>
      <c r="H29" s="28"/>
      <c r="I29" s="28"/>
      <c r="J29" s="28"/>
      <c r="K29" s="8"/>
      <c r="L29" s="8"/>
      <c r="M29" s="8"/>
      <c r="N29" s="8"/>
      <c r="O29" s="8"/>
      <c r="P29" s="8"/>
      <c r="Q29" s="8"/>
      <c r="R29" s="8"/>
      <c r="S29" s="8"/>
    </row>
    <row r="30" spans="1:19">
      <c r="A30" s="29" t="s">
        <v>141</v>
      </c>
      <c r="B30" s="29"/>
      <c r="C30" s="29"/>
      <c r="D30" s="29"/>
      <c r="E30" s="29"/>
      <c r="F30" s="29"/>
      <c r="G30" s="29"/>
      <c r="H30" s="29"/>
      <c r="I30" s="29"/>
      <c r="J30" s="29"/>
    </row>
    <row r="31" spans="1:19">
      <c r="A31" s="29"/>
      <c r="B31" s="29"/>
      <c r="C31" s="29"/>
      <c r="D31" s="29"/>
      <c r="E31" s="29"/>
      <c r="F31" s="29"/>
      <c r="G31" s="29"/>
      <c r="H31" s="29"/>
      <c r="I31" s="29"/>
      <c r="J31" s="29"/>
    </row>
    <row r="32" spans="1:19">
      <c r="A32" s="29"/>
      <c r="B32" s="29"/>
      <c r="C32" s="29"/>
      <c r="D32" s="29"/>
      <c r="E32" s="29"/>
      <c r="F32" s="29"/>
      <c r="G32" s="29"/>
      <c r="H32" s="29"/>
      <c r="I32" s="29"/>
      <c r="J32" s="29"/>
    </row>
    <row r="33" spans="1:10">
      <c r="F33" s="12" t="s">
        <v>145</v>
      </c>
    </row>
    <row r="34" spans="1:10" ht="13">
      <c r="A34" s="31"/>
      <c r="B34" s="31"/>
      <c r="C34" s="3"/>
      <c r="E34" s="30"/>
    </row>
    <row r="35" spans="1:10" ht="13">
      <c r="A35" s="31"/>
      <c r="B35" s="31"/>
      <c r="C35" s="3"/>
      <c r="E35" s="30"/>
    </row>
    <row r="36" spans="1:10" ht="13">
      <c r="A36" s="31"/>
      <c r="B36" s="31"/>
      <c r="C36" s="3"/>
      <c r="E36" s="30"/>
    </row>
    <row r="37" spans="1:10" ht="13">
      <c r="A37" s="31"/>
      <c r="B37" s="31"/>
      <c r="C37" s="3"/>
      <c r="E37" s="30"/>
    </row>
    <row r="38" spans="1:10" ht="13">
      <c r="A38" s="31"/>
      <c r="B38" s="31"/>
      <c r="C38" s="3"/>
      <c r="E38" s="30"/>
    </row>
    <row r="39" spans="1:10" ht="13">
      <c r="A39" s="31"/>
      <c r="B39" s="31"/>
      <c r="C39" s="3"/>
      <c r="E39" s="30"/>
    </row>
    <row r="40" spans="1:10" ht="13">
      <c r="A40" s="31"/>
      <c r="B40" s="31"/>
      <c r="C40" s="3"/>
      <c r="E40" s="30"/>
      <c r="I40" s="30"/>
      <c r="J40" s="30"/>
    </row>
    <row r="41" spans="1:10" ht="13">
      <c r="A41" s="31"/>
      <c r="B41" s="31"/>
      <c r="C41" s="3"/>
      <c r="E41" s="30"/>
      <c r="I41" s="30"/>
      <c r="J41" s="30"/>
    </row>
    <row r="42" spans="1:10" ht="13">
      <c r="A42" s="31"/>
      <c r="B42" s="31"/>
      <c r="C42" s="3"/>
      <c r="E42" s="30"/>
      <c r="I42" s="30"/>
      <c r="J42" s="30"/>
    </row>
    <row r="43" spans="1:10" ht="13">
      <c r="A43" s="31"/>
      <c r="B43" s="31"/>
      <c r="C43" s="3"/>
      <c r="E43" s="30"/>
      <c r="I43" s="30"/>
      <c r="J43" s="30"/>
    </row>
    <row r="44" spans="1:10" ht="13">
      <c r="A44" s="31"/>
      <c r="B44" s="31"/>
      <c r="C44" s="3"/>
      <c r="E44" s="30"/>
      <c r="I44" s="30"/>
      <c r="J44" s="30"/>
    </row>
    <row r="45" spans="1:10" ht="13">
      <c r="A45" s="31"/>
      <c r="B45" s="31"/>
      <c r="C45" s="3"/>
      <c r="E45" s="30"/>
      <c r="I45" s="30"/>
      <c r="J45" s="30"/>
    </row>
    <row r="47" spans="1:10" ht="13">
      <c r="A47" s="31"/>
      <c r="B47" s="31"/>
      <c r="C47" s="3"/>
      <c r="E47" s="30"/>
    </row>
    <row r="48" spans="1:10" ht="13">
      <c r="A48" s="31"/>
      <c r="B48" s="31"/>
      <c r="C48" s="3"/>
      <c r="E48" s="30"/>
    </row>
    <row r="49" spans="1:10" ht="13">
      <c r="A49" s="31"/>
      <c r="B49" s="31"/>
      <c r="C49" s="3"/>
      <c r="E49" s="30"/>
    </row>
    <row r="50" spans="1:10" ht="13">
      <c r="A50" s="31"/>
      <c r="B50" s="31"/>
      <c r="C50" s="3"/>
      <c r="E50" s="30"/>
    </row>
    <row r="51" spans="1:10" ht="13">
      <c r="A51" s="31"/>
      <c r="B51" s="31"/>
      <c r="C51" s="3"/>
      <c r="E51" s="30"/>
    </row>
    <row r="52" spans="1:10" ht="13">
      <c r="A52" s="31"/>
      <c r="B52" s="31"/>
      <c r="C52" s="3"/>
      <c r="E52" s="30"/>
    </row>
    <row r="53" spans="1:10" ht="13">
      <c r="A53" s="31"/>
      <c r="B53" s="31"/>
      <c r="C53" s="3"/>
      <c r="E53" s="30"/>
      <c r="I53" s="30"/>
      <c r="J53" s="30"/>
    </row>
    <row r="54" spans="1:10" ht="13">
      <c r="A54" s="31"/>
      <c r="B54" s="31"/>
      <c r="C54" s="3"/>
      <c r="E54" s="30"/>
      <c r="I54" s="30"/>
      <c r="J54" s="30"/>
    </row>
    <row r="55" spans="1:10" ht="13">
      <c r="A55" s="31"/>
      <c r="B55" s="31"/>
      <c r="C55" s="3"/>
      <c r="E55" s="30"/>
      <c r="I55" s="30"/>
      <c r="J55" s="30"/>
    </row>
    <row r="56" spans="1:10" ht="13">
      <c r="A56" s="31"/>
      <c r="B56" s="31"/>
      <c r="C56" s="3"/>
      <c r="E56" s="30"/>
      <c r="I56" s="30"/>
      <c r="J56" s="30"/>
    </row>
    <row r="57" spans="1:10" ht="13">
      <c r="A57" s="31"/>
      <c r="B57" s="31"/>
      <c r="C57" s="3"/>
      <c r="E57" s="30"/>
      <c r="I57" s="30"/>
      <c r="J57" s="30"/>
    </row>
    <row r="58" spans="1:10" ht="13">
      <c r="A58" s="31"/>
      <c r="B58" s="31"/>
      <c r="C58" s="3"/>
      <c r="E58" s="30"/>
      <c r="I58" s="30"/>
      <c r="J58" s="30"/>
    </row>
  </sheetData>
  <mergeCells count="83">
    <mergeCell ref="J3:J8"/>
    <mergeCell ref="I25:I27"/>
    <mergeCell ref="J25:J27"/>
    <mergeCell ref="I9:I11"/>
    <mergeCell ref="J9:J11"/>
    <mergeCell ref="I12:I14"/>
    <mergeCell ref="J12:J14"/>
    <mergeCell ref="I16:I21"/>
    <mergeCell ref="J16:J21"/>
    <mergeCell ref="E3:E5"/>
    <mergeCell ref="E6:E8"/>
    <mergeCell ref="E9:E11"/>
    <mergeCell ref="F3:F8"/>
    <mergeCell ref="E25:E27"/>
    <mergeCell ref="H3:H8"/>
    <mergeCell ref="G3:G8"/>
    <mergeCell ref="I3:I8"/>
    <mergeCell ref="A22:A24"/>
    <mergeCell ref="A25:A27"/>
    <mergeCell ref="B3:B5"/>
    <mergeCell ref="B6:B8"/>
    <mergeCell ref="B9:B11"/>
    <mergeCell ref="B12:B14"/>
    <mergeCell ref="B16:B18"/>
    <mergeCell ref="B19:B21"/>
    <mergeCell ref="B22:B24"/>
    <mergeCell ref="B25:B27"/>
    <mergeCell ref="A3:A5"/>
    <mergeCell ref="A6:A8"/>
    <mergeCell ref="A9:A11"/>
    <mergeCell ref="H25:H27"/>
    <mergeCell ref="A12:A14"/>
    <mergeCell ref="A16:A18"/>
    <mergeCell ref="A19:A21"/>
    <mergeCell ref="E12:E14"/>
    <mergeCell ref="E16:E18"/>
    <mergeCell ref="E19:E21"/>
    <mergeCell ref="E22:E24"/>
    <mergeCell ref="F16:F21"/>
    <mergeCell ref="H9:H11"/>
    <mergeCell ref="H12:H14"/>
    <mergeCell ref="H22:H24"/>
    <mergeCell ref="I22:I24"/>
    <mergeCell ref="J22:J24"/>
    <mergeCell ref="G9:G11"/>
    <mergeCell ref="G12:G14"/>
    <mergeCell ref="G22:G24"/>
    <mergeCell ref="G25:G27"/>
    <mergeCell ref="G16:G21"/>
    <mergeCell ref="A34:A36"/>
    <mergeCell ref="B34:B36"/>
    <mergeCell ref="E34:E36"/>
    <mergeCell ref="A37:A39"/>
    <mergeCell ref="B37:B39"/>
    <mergeCell ref="E37:E39"/>
    <mergeCell ref="A40:A42"/>
    <mergeCell ref="B40:B42"/>
    <mergeCell ref="E40:E42"/>
    <mergeCell ref="A43:A45"/>
    <mergeCell ref="B43:B45"/>
    <mergeCell ref="E43:E45"/>
    <mergeCell ref="A47:A49"/>
    <mergeCell ref="B47:B49"/>
    <mergeCell ref="E47:E49"/>
    <mergeCell ref="A50:A52"/>
    <mergeCell ref="B50:B52"/>
    <mergeCell ref="E50:E52"/>
    <mergeCell ref="A29:J29"/>
    <mergeCell ref="A30:J32"/>
    <mergeCell ref="I43:I45"/>
    <mergeCell ref="J43:J45"/>
    <mergeCell ref="I56:I58"/>
    <mergeCell ref="J56:J58"/>
    <mergeCell ref="J40:J42"/>
    <mergeCell ref="I40:I42"/>
    <mergeCell ref="I53:I55"/>
    <mergeCell ref="J53:J55"/>
    <mergeCell ref="A53:A55"/>
    <mergeCell ref="B53:B55"/>
    <mergeCell ref="E53:E55"/>
    <mergeCell ref="A56:A58"/>
    <mergeCell ref="B56:B58"/>
    <mergeCell ref="E56:E58"/>
  </mergeCells>
  <phoneticPr fontId="10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topLeftCell="A110" workbookViewId="0">
      <selection activeCell="Q85" sqref="Q85"/>
    </sheetView>
  </sheetViews>
  <sheetFormatPr baseColWidth="10" defaultColWidth="8.83203125" defaultRowHeight="12" x14ac:dyDescent="0"/>
  <cols>
    <col min="1" max="1" width="13.5" style="12" customWidth="1"/>
    <col min="2" max="2" width="10.83203125" style="12" customWidth="1"/>
    <col min="3" max="3" width="13" style="12" customWidth="1"/>
    <col min="4" max="5" width="8.83203125" style="12"/>
    <col min="6" max="6" width="13.1640625" style="12" bestFit="1" customWidth="1"/>
    <col min="7" max="8" width="14.5" style="12" bestFit="1" customWidth="1"/>
    <col min="9" max="16384" width="8.83203125" style="12"/>
  </cols>
  <sheetData>
    <row r="1" spans="1:12" s="11" customFormat="1">
      <c r="A1" s="11" t="s">
        <v>12</v>
      </c>
      <c r="B1" s="11" t="s">
        <v>13</v>
      </c>
    </row>
    <row r="2" spans="1:12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</row>
    <row r="3" spans="1:12" ht="13">
      <c r="A3" s="31" t="s">
        <v>14</v>
      </c>
      <c r="B3" s="31" t="s">
        <v>8</v>
      </c>
      <c r="C3" s="3" t="s">
        <v>124</v>
      </c>
      <c r="D3" s="12">
        <v>19.721610698484401</v>
      </c>
      <c r="E3" s="30">
        <f>AVERAGE(D3:D5)</f>
        <v>19.52035077203686</v>
      </c>
      <c r="F3" s="32"/>
      <c r="G3" s="32"/>
      <c r="H3" s="34"/>
      <c r="I3" s="34"/>
      <c r="J3" s="34"/>
    </row>
    <row r="4" spans="1:12" ht="13">
      <c r="A4" s="31"/>
      <c r="B4" s="31"/>
      <c r="C4" s="3" t="s">
        <v>125</v>
      </c>
      <c r="D4" s="12">
        <v>19.434057289991486</v>
      </c>
      <c r="E4" s="30"/>
      <c r="F4" s="32"/>
      <c r="G4" s="32"/>
      <c r="H4" s="34"/>
      <c r="I4" s="34"/>
      <c r="J4" s="34"/>
    </row>
    <row r="5" spans="1:12" ht="13">
      <c r="A5" s="31"/>
      <c r="B5" s="31"/>
      <c r="C5" s="3" t="s">
        <v>126</v>
      </c>
      <c r="D5" s="12">
        <v>19.4053843276347</v>
      </c>
      <c r="E5" s="30"/>
      <c r="F5" s="32"/>
      <c r="G5" s="32"/>
      <c r="H5" s="34"/>
      <c r="I5" s="34"/>
      <c r="J5" s="34"/>
    </row>
    <row r="6" spans="1:12" ht="13">
      <c r="A6" s="33" t="s">
        <v>11</v>
      </c>
      <c r="B6" s="31" t="s">
        <v>8</v>
      </c>
      <c r="C6" s="3" t="s">
        <v>124</v>
      </c>
      <c r="D6" s="12">
        <v>19.130424576706552</v>
      </c>
      <c r="E6" s="30">
        <f>AVERAGE(D6:D8)</f>
        <v>19.05724829740506</v>
      </c>
      <c r="F6" s="32"/>
      <c r="G6" s="32"/>
      <c r="H6" s="34"/>
      <c r="I6" s="34"/>
      <c r="J6" s="34"/>
    </row>
    <row r="7" spans="1:12" ht="13">
      <c r="A7" s="33"/>
      <c r="B7" s="31"/>
      <c r="C7" s="3" t="s">
        <v>125</v>
      </c>
      <c r="D7" s="12">
        <v>19.067234731834276</v>
      </c>
      <c r="E7" s="30"/>
      <c r="F7" s="32"/>
      <c r="G7" s="32"/>
      <c r="H7" s="34"/>
      <c r="I7" s="34"/>
      <c r="J7" s="34"/>
    </row>
    <row r="8" spans="1:12" ht="13">
      <c r="A8" s="33"/>
      <c r="B8" s="31"/>
      <c r="C8" s="3" t="s">
        <v>126</v>
      </c>
      <c r="D8" s="12">
        <v>18.974085583674352</v>
      </c>
      <c r="E8" s="30"/>
      <c r="F8" s="32"/>
      <c r="G8" s="32"/>
      <c r="H8" s="34"/>
      <c r="I8" s="34"/>
      <c r="J8" s="34"/>
    </row>
    <row r="9" spans="1:12" ht="13">
      <c r="A9" s="31" t="s">
        <v>14</v>
      </c>
      <c r="B9" s="31" t="s">
        <v>8</v>
      </c>
      <c r="C9" s="3" t="s">
        <v>124</v>
      </c>
      <c r="D9" s="12">
        <v>22.216011002876876</v>
      </c>
      <c r="E9" s="30">
        <f>AVERAGE(D9:D11)</f>
        <v>22.062849707428185</v>
      </c>
      <c r="F9" s="32"/>
      <c r="G9" s="32"/>
      <c r="H9" s="34"/>
      <c r="I9" s="34"/>
      <c r="J9" s="34"/>
    </row>
    <row r="10" spans="1:12" ht="13">
      <c r="A10" s="31"/>
      <c r="B10" s="31"/>
      <c r="C10" s="3" t="s">
        <v>125</v>
      </c>
      <c r="D10" s="12">
        <v>22.008959591659391</v>
      </c>
      <c r="E10" s="30"/>
      <c r="F10" s="32"/>
      <c r="G10" s="32"/>
      <c r="H10" s="34"/>
      <c r="I10" s="34"/>
      <c r="J10" s="34"/>
    </row>
    <row r="11" spans="1:12" ht="13">
      <c r="A11" s="31"/>
      <c r="B11" s="31"/>
      <c r="C11" s="3" t="s">
        <v>126</v>
      </c>
      <c r="D11" s="12">
        <v>21.963578527748286</v>
      </c>
      <c r="E11" s="30"/>
      <c r="F11" s="32"/>
      <c r="G11" s="32"/>
      <c r="H11" s="34"/>
      <c r="I11" s="34"/>
      <c r="J11" s="34"/>
    </row>
    <row r="12" spans="1:12" ht="13">
      <c r="A12" s="33" t="s">
        <v>9</v>
      </c>
      <c r="B12" s="31" t="s">
        <v>8</v>
      </c>
      <c r="C12" s="3" t="s">
        <v>124</v>
      </c>
      <c r="D12" s="12">
        <v>23.384723694810614</v>
      </c>
      <c r="E12" s="30">
        <f>AVERAGE(D12:D14)</f>
        <v>23.572949138096149</v>
      </c>
      <c r="F12" s="32"/>
      <c r="G12" s="32"/>
      <c r="H12" s="34"/>
      <c r="I12" s="34"/>
      <c r="J12" s="34"/>
    </row>
    <row r="13" spans="1:12" ht="13">
      <c r="A13" s="33"/>
      <c r="B13" s="31"/>
      <c r="C13" s="3" t="s">
        <v>125</v>
      </c>
      <c r="D13" s="12">
        <v>23.595313406999093</v>
      </c>
      <c r="E13" s="30"/>
      <c r="F13" s="32"/>
      <c r="G13" s="32"/>
      <c r="H13" s="34"/>
      <c r="I13" s="34"/>
      <c r="J13" s="34"/>
    </row>
    <row r="14" spans="1:12" ht="13">
      <c r="A14" s="33"/>
      <c r="B14" s="31"/>
      <c r="C14" s="3" t="s">
        <v>126</v>
      </c>
      <c r="D14" s="12">
        <v>23.738810312478741</v>
      </c>
      <c r="E14" s="30"/>
      <c r="F14" s="32"/>
      <c r="G14" s="32"/>
      <c r="H14" s="34"/>
      <c r="I14" s="34"/>
      <c r="J14" s="34"/>
    </row>
    <row r="15" spans="1:12">
      <c r="H15" s="34"/>
      <c r="I15" s="34"/>
      <c r="J15" s="34"/>
    </row>
    <row r="16" spans="1:12" ht="13.25" customHeight="1">
      <c r="A16" s="31" t="s">
        <v>14</v>
      </c>
      <c r="B16" s="31" t="s">
        <v>15</v>
      </c>
      <c r="C16" s="3" t="s">
        <v>124</v>
      </c>
      <c r="D16" s="12">
        <v>30.856639517502334</v>
      </c>
      <c r="E16" s="30">
        <f>AVERAGE(D16:D18)</f>
        <v>30.540045469838599</v>
      </c>
      <c r="F16" s="12">
        <f>POWER(2,E3-D16)</f>
        <v>3.8675598948052255E-4</v>
      </c>
      <c r="G16" s="30">
        <f>AVERAGE(F16:F18)</f>
        <v>4.8871692782947887E-4</v>
      </c>
      <c r="H16" s="30">
        <f>STDEV(F16:F18)</f>
        <v>1.0071766761927202E-4</v>
      </c>
      <c r="I16" s="30">
        <v>1</v>
      </c>
      <c r="J16" s="30">
        <f>H16/G16</f>
        <v>0.20608589939085151</v>
      </c>
      <c r="K16" s="30"/>
      <c r="L16" s="30"/>
    </row>
    <row r="17" spans="1:12" ht="13.25" customHeight="1">
      <c r="A17" s="31"/>
      <c r="B17" s="31"/>
      <c r="C17" s="3" t="s">
        <v>125</v>
      </c>
      <c r="D17" s="12">
        <v>30.51160191257993</v>
      </c>
      <c r="E17" s="30"/>
      <c r="F17" s="12">
        <f>POWER(2,E3-D17)</f>
        <v>4.9125130470626614E-4</v>
      </c>
      <c r="G17" s="30"/>
      <c r="H17" s="30"/>
      <c r="I17" s="30"/>
      <c r="J17" s="30"/>
      <c r="K17" s="30"/>
      <c r="L17" s="30"/>
    </row>
    <row r="18" spans="1:12" ht="13.25" customHeight="1">
      <c r="A18" s="31"/>
      <c r="B18" s="31"/>
      <c r="C18" s="3" t="s">
        <v>126</v>
      </c>
      <c r="D18" s="12">
        <v>30.251894979433526</v>
      </c>
      <c r="E18" s="30"/>
      <c r="F18" s="12">
        <f>POWER(2,E3-D18)</f>
        <v>5.8814348930164809E-4</v>
      </c>
      <c r="G18" s="30"/>
      <c r="H18" s="30"/>
      <c r="I18" s="30"/>
      <c r="J18" s="30"/>
      <c r="K18" s="30"/>
      <c r="L18" s="30"/>
    </row>
    <row r="19" spans="1:12" ht="13">
      <c r="A19" s="33" t="s">
        <v>11</v>
      </c>
      <c r="B19" s="31" t="s">
        <v>15</v>
      </c>
      <c r="C19" s="3" t="s">
        <v>124</v>
      </c>
      <c r="D19" s="12">
        <v>27.157580912930953</v>
      </c>
      <c r="E19" s="30">
        <f>AVERAGE(D19:D21)</f>
        <v>27.061439554711725</v>
      </c>
      <c r="F19" s="12">
        <f>POWER(2,E6-D19)</f>
        <v>3.6438199381379887E-3</v>
      </c>
      <c r="G19" s="30">
        <f>AVERAGE(F19:F21)</f>
        <v>3.9016277153324352E-3</v>
      </c>
      <c r="H19" s="30">
        <f>STDEV(F19:F21)</f>
        <v>2.8150233503544447E-4</v>
      </c>
      <c r="I19" s="30">
        <f>G19/G16</f>
        <v>7.9834102179775019</v>
      </c>
      <c r="J19" s="30">
        <f>H19/G16</f>
        <v>0.57600283314447653</v>
      </c>
      <c r="K19" s="30"/>
      <c r="L19" s="30"/>
    </row>
    <row r="20" spans="1:12" ht="13">
      <c r="A20" s="33"/>
      <c r="B20" s="31"/>
      <c r="C20" s="3" t="s">
        <v>125</v>
      </c>
      <c r="D20" s="12">
        <v>27.074774839533692</v>
      </c>
      <c r="E20" s="30"/>
      <c r="F20" s="12">
        <f>POWER(2,E6-D20)</f>
        <v>3.8590821153216383E-3</v>
      </c>
      <c r="G20" s="30"/>
      <c r="H20" s="30"/>
      <c r="I20" s="30"/>
      <c r="J20" s="30"/>
      <c r="K20" s="30"/>
      <c r="L20" s="30"/>
    </row>
    <row r="21" spans="1:12" ht="13">
      <c r="A21" s="33"/>
      <c r="B21" s="31"/>
      <c r="C21" s="3" t="s">
        <v>126</v>
      </c>
      <c r="D21" s="12">
        <v>26.951962911670538</v>
      </c>
      <c r="E21" s="30"/>
      <c r="F21" s="12">
        <f>POWER(2,E6-D21)</f>
        <v>4.2019810925376785E-3</v>
      </c>
      <c r="G21" s="30"/>
      <c r="H21" s="30"/>
      <c r="I21" s="30"/>
      <c r="J21" s="30"/>
      <c r="K21" s="30"/>
      <c r="L21" s="30"/>
    </row>
    <row r="22" spans="1:12" ht="13.25" customHeight="1">
      <c r="A22" s="31" t="s">
        <v>14</v>
      </c>
      <c r="B22" s="31" t="s">
        <v>15</v>
      </c>
      <c r="C22" s="3" t="s">
        <v>124</v>
      </c>
      <c r="D22" s="12">
        <v>36.644016087792309</v>
      </c>
      <c r="E22" s="30">
        <f>AVERAGE(D22:D24)</f>
        <v>35.988766424166499</v>
      </c>
      <c r="F22" s="12">
        <f>POWER(2,E9-D22)</f>
        <v>4.0797311806318086E-5</v>
      </c>
      <c r="G22" s="30">
        <f>AVERAGE(F22:F24)</f>
        <v>6.9786682827090252E-5</v>
      </c>
      <c r="H22" s="30">
        <f>STDEV(F22:F24)</f>
        <v>3.5102032125655628E-5</v>
      </c>
      <c r="I22" s="30">
        <v>1</v>
      </c>
      <c r="J22" s="30">
        <f>H22/G22</f>
        <v>0.50299040882380919</v>
      </c>
    </row>
    <row r="23" spans="1:12" ht="13.25" customHeight="1">
      <c r="A23" s="31"/>
      <c r="B23" s="31"/>
      <c r="C23" s="3" t="s">
        <v>125</v>
      </c>
      <c r="D23" s="12">
        <v>35.228693870081727</v>
      </c>
      <c r="E23" s="30"/>
      <c r="F23" s="12">
        <f>POWER(2,E9-D23)</f>
        <v>1.0881430406102094E-4</v>
      </c>
      <c r="G23" s="30"/>
      <c r="H23" s="30"/>
      <c r="I23" s="30"/>
      <c r="J23" s="30"/>
    </row>
    <row r="24" spans="1:12" ht="13.25" customHeight="1">
      <c r="A24" s="31"/>
      <c r="B24" s="31"/>
      <c r="C24" s="3" t="s">
        <v>126</v>
      </c>
      <c r="D24" s="12">
        <v>36.093589314625461</v>
      </c>
      <c r="E24" s="30"/>
      <c r="F24" s="12">
        <f>POWER(2,E9-D24)</f>
        <v>5.9748432613931743E-5</v>
      </c>
      <c r="G24" s="30"/>
      <c r="H24" s="30"/>
      <c r="I24" s="30"/>
      <c r="J24" s="30"/>
    </row>
    <row r="25" spans="1:12" ht="13.25" customHeight="1">
      <c r="A25" s="33" t="s">
        <v>9</v>
      </c>
      <c r="B25" s="31" t="s">
        <v>15</v>
      </c>
      <c r="C25" s="3" t="s">
        <v>124</v>
      </c>
      <c r="D25" s="12">
        <v>36.447567369404531</v>
      </c>
      <c r="E25" s="30">
        <f>AVERAGE(D25:D27)</f>
        <v>36.588418473363198</v>
      </c>
      <c r="F25" s="12">
        <f>POWER(2,E12-D25)</f>
        <v>1.33153850472362E-4</v>
      </c>
      <c r="G25" s="30">
        <f>AVERAGE(F25:F27)</f>
        <v>1.2409271855973145E-4</v>
      </c>
      <c r="H25" s="30">
        <f>STDEV(F25:F27)</f>
        <v>3.3590465079668897E-5</v>
      </c>
      <c r="I25" s="30">
        <f>G25/G22</f>
        <v>1.7781719023269054</v>
      </c>
      <c r="J25" s="30">
        <f>H25/G22</f>
        <v>0.48133058799908357</v>
      </c>
    </row>
    <row r="26" spans="1:12" ht="13.25" customHeight="1">
      <c r="A26" s="33"/>
      <c r="B26" s="31"/>
      <c r="C26" s="3" t="s">
        <v>125</v>
      </c>
      <c r="D26" s="12">
        <v>36.254473664024985</v>
      </c>
      <c r="E26" s="30"/>
      <c r="F26" s="12">
        <f>POWER(2,E12-D26)</f>
        <v>1.522231578025047E-4</v>
      </c>
      <c r="G26" s="30"/>
      <c r="H26" s="30"/>
      <c r="I26" s="30"/>
      <c r="J26" s="30"/>
    </row>
    <row r="27" spans="1:12" ht="13.25" customHeight="1">
      <c r="A27" s="33"/>
      <c r="B27" s="31"/>
      <c r="C27" s="3" t="s">
        <v>126</v>
      </c>
      <c r="D27" s="12">
        <v>37.063214386660086</v>
      </c>
      <c r="E27" s="30"/>
      <c r="F27" s="12">
        <f>POWER(2,E12-D27)</f>
        <v>8.6901147404327676E-5</v>
      </c>
      <c r="G27" s="30"/>
      <c r="H27" s="30"/>
      <c r="I27" s="30"/>
      <c r="J27" s="30"/>
    </row>
    <row r="29" spans="1:12" ht="13">
      <c r="A29" s="31" t="s">
        <v>14</v>
      </c>
      <c r="B29" s="31" t="s">
        <v>8</v>
      </c>
      <c r="C29" s="3" t="s">
        <v>124</v>
      </c>
      <c r="D29" s="12">
        <v>21.00031317788158</v>
      </c>
      <c r="E29" s="30">
        <f>AVERAGE(D29:D31)</f>
        <v>20.599387323929658</v>
      </c>
      <c r="F29" s="32"/>
      <c r="G29" s="32"/>
      <c r="H29" s="32"/>
      <c r="I29" s="32"/>
      <c r="J29" s="32"/>
    </row>
    <row r="30" spans="1:12" ht="13">
      <c r="A30" s="31"/>
      <c r="B30" s="31"/>
      <c r="C30" s="3" t="s">
        <v>125</v>
      </c>
      <c r="D30" s="12">
        <v>20.198461469977737</v>
      </c>
      <c r="E30" s="30"/>
      <c r="F30" s="32"/>
      <c r="G30" s="32"/>
      <c r="H30" s="32"/>
      <c r="I30" s="32"/>
      <c r="J30" s="32"/>
    </row>
    <row r="31" spans="1:12" ht="13">
      <c r="A31" s="31"/>
      <c r="B31" s="31"/>
      <c r="C31" s="3" t="s">
        <v>126</v>
      </c>
      <c r="D31" s="12">
        <v>20.599387323929658</v>
      </c>
      <c r="E31" s="30"/>
      <c r="F31" s="32"/>
      <c r="G31" s="32"/>
      <c r="H31" s="32"/>
      <c r="I31" s="32"/>
      <c r="J31" s="32"/>
    </row>
    <row r="32" spans="1:12" ht="13">
      <c r="A32" s="33" t="s">
        <v>11</v>
      </c>
      <c r="B32" s="31" t="s">
        <v>8</v>
      </c>
      <c r="C32" s="3" t="s">
        <v>124</v>
      </c>
      <c r="D32" s="12">
        <v>20.711473890055679</v>
      </c>
      <c r="E32" s="30">
        <f>AVERAGE(D32:D34)</f>
        <v>20.605270987910878</v>
      </c>
      <c r="F32" s="32"/>
      <c r="G32" s="32"/>
      <c r="H32" s="32"/>
      <c r="I32" s="32"/>
      <c r="J32" s="32"/>
    </row>
    <row r="33" spans="1:10" ht="13">
      <c r="A33" s="33"/>
      <c r="B33" s="31"/>
      <c r="C33" s="3" t="s">
        <v>125</v>
      </c>
      <c r="D33" s="12">
        <v>20.766141121587786</v>
      </c>
      <c r="E33" s="30"/>
      <c r="F33" s="32"/>
      <c r="G33" s="32"/>
      <c r="H33" s="32"/>
      <c r="I33" s="32"/>
      <c r="J33" s="32"/>
    </row>
    <row r="34" spans="1:10" ht="13">
      <c r="A34" s="33"/>
      <c r="B34" s="31"/>
      <c r="C34" s="3" t="s">
        <v>126</v>
      </c>
      <c r="D34" s="12">
        <v>20.338197952089168</v>
      </c>
      <c r="E34" s="30"/>
      <c r="F34" s="32"/>
      <c r="G34" s="32"/>
      <c r="H34" s="32"/>
      <c r="I34" s="32"/>
      <c r="J34" s="32"/>
    </row>
    <row r="35" spans="1:10" ht="13">
      <c r="A35" s="31" t="s">
        <v>14</v>
      </c>
      <c r="B35" s="31" t="s">
        <v>8</v>
      </c>
      <c r="C35" s="3" t="s">
        <v>124</v>
      </c>
      <c r="D35" s="12">
        <v>22.216011002876876</v>
      </c>
      <c r="E35" s="30">
        <f>AVERAGE(D35:D37)</f>
        <v>22.062849707428185</v>
      </c>
      <c r="F35" s="32"/>
      <c r="G35" s="32"/>
      <c r="H35" s="32"/>
      <c r="I35" s="32"/>
      <c r="J35" s="32"/>
    </row>
    <row r="36" spans="1:10" ht="13">
      <c r="A36" s="31"/>
      <c r="B36" s="31"/>
      <c r="C36" s="3" t="s">
        <v>125</v>
      </c>
      <c r="D36" s="12">
        <v>22.008959591659391</v>
      </c>
      <c r="E36" s="30"/>
      <c r="F36" s="32"/>
      <c r="G36" s="32"/>
      <c r="H36" s="32"/>
      <c r="I36" s="32"/>
      <c r="J36" s="32"/>
    </row>
    <row r="37" spans="1:10" ht="13">
      <c r="A37" s="31"/>
      <c r="B37" s="31"/>
      <c r="C37" s="3" t="s">
        <v>126</v>
      </c>
      <c r="D37" s="12">
        <v>21.963578527748286</v>
      </c>
      <c r="E37" s="30"/>
      <c r="F37" s="32"/>
      <c r="G37" s="32"/>
      <c r="H37" s="32"/>
      <c r="I37" s="32"/>
      <c r="J37" s="32"/>
    </row>
    <row r="38" spans="1:10" ht="13">
      <c r="A38" s="33" t="s">
        <v>9</v>
      </c>
      <c r="B38" s="31" t="s">
        <v>8</v>
      </c>
      <c r="C38" s="3" t="s">
        <v>124</v>
      </c>
      <c r="D38" s="12">
        <v>23.384723694810614</v>
      </c>
      <c r="E38" s="30">
        <f>AVERAGE(D38:D40)</f>
        <v>23.572949138096149</v>
      </c>
      <c r="F38" s="32"/>
      <c r="G38" s="32"/>
      <c r="H38" s="32"/>
      <c r="I38" s="32"/>
      <c r="J38" s="32"/>
    </row>
    <row r="39" spans="1:10" ht="13">
      <c r="A39" s="33"/>
      <c r="B39" s="31"/>
      <c r="C39" s="3" t="s">
        <v>125</v>
      </c>
      <c r="D39" s="12">
        <v>23.595313406999093</v>
      </c>
      <c r="E39" s="30"/>
      <c r="F39" s="32"/>
      <c r="G39" s="32"/>
      <c r="H39" s="32"/>
      <c r="I39" s="32"/>
      <c r="J39" s="32"/>
    </row>
    <row r="40" spans="1:10" ht="13">
      <c r="A40" s="33"/>
      <c r="B40" s="31"/>
      <c r="C40" s="3" t="s">
        <v>126</v>
      </c>
      <c r="D40" s="12">
        <v>23.738810312478741</v>
      </c>
      <c r="E40" s="30"/>
      <c r="F40" s="32"/>
      <c r="G40" s="32"/>
      <c r="H40" s="32"/>
      <c r="I40" s="32"/>
      <c r="J40" s="32"/>
    </row>
    <row r="43" spans="1:10" ht="13">
      <c r="A43" s="31" t="s">
        <v>14</v>
      </c>
      <c r="B43" s="31" t="s">
        <v>16</v>
      </c>
      <c r="C43" s="3" t="s">
        <v>124</v>
      </c>
      <c r="D43" s="12">
        <v>52.237636650224701</v>
      </c>
      <c r="E43" s="30">
        <f>AVERAGE(D43:D45)</f>
        <v>52.712588939164704</v>
      </c>
      <c r="F43" s="12">
        <f>POWER(2,E30-D43)</f>
        <v>1.8832347776819894E-16</v>
      </c>
      <c r="G43" s="30">
        <f>AVERAGE(F43:F45)</f>
        <v>1.4276551435630483E-16</v>
      </c>
      <c r="H43" s="30">
        <f>STDEV(F43:F45)</f>
        <v>5.2382993839965991E-17</v>
      </c>
      <c r="I43" s="30">
        <v>1</v>
      </c>
      <c r="J43" s="30">
        <f>H43/G43</f>
        <v>0.36691629681123089</v>
      </c>
    </row>
    <row r="44" spans="1:10" ht="13">
      <c r="A44" s="31"/>
      <c r="B44" s="31"/>
      <c r="C44" s="3" t="s">
        <v>125</v>
      </c>
      <c r="D44" s="12">
        <v>52.5237636650224</v>
      </c>
      <c r="E44" s="30"/>
      <c r="F44" s="12">
        <f>POWER(2,E30-D44)</f>
        <v>1.5444421714827927E-16</v>
      </c>
      <c r="G44" s="30"/>
      <c r="H44" s="30"/>
      <c r="I44" s="30"/>
      <c r="J44" s="30"/>
    </row>
    <row r="45" spans="1:10" ht="13">
      <c r="A45" s="31"/>
      <c r="B45" s="31"/>
      <c r="C45" s="3" t="s">
        <v>126</v>
      </c>
      <c r="D45" s="12">
        <v>53.376366502247002</v>
      </c>
      <c r="E45" s="30"/>
      <c r="F45" s="12">
        <f>POWER(2,E30-D45)</f>
        <v>8.5528848152436217E-17</v>
      </c>
      <c r="G45" s="30"/>
      <c r="H45" s="30"/>
      <c r="I45" s="30"/>
      <c r="J45" s="30"/>
    </row>
    <row r="46" spans="1:10" ht="13">
      <c r="A46" s="33" t="s">
        <v>11</v>
      </c>
      <c r="B46" s="31" t="s">
        <v>16</v>
      </c>
      <c r="C46" s="3" t="s">
        <v>124</v>
      </c>
      <c r="D46" s="12">
        <v>49.492802868235003</v>
      </c>
      <c r="E46" s="30">
        <f>AVERAGE(D46:D48)</f>
        <v>49.060820756530198</v>
      </c>
      <c r="F46" s="12">
        <f>POWER(2,E33-D46)</f>
        <v>1.2623557633439374E-15</v>
      </c>
      <c r="G46" s="30">
        <f>AVERAGE(F46:F48)</f>
        <v>1.7407475207689161E-15</v>
      </c>
      <c r="H46" s="30">
        <f>STDEV(F46:F48)</f>
        <v>4.2316484253278405E-16</v>
      </c>
      <c r="I46" s="30">
        <f>G46/G43</f>
        <v>12.193053263720763</v>
      </c>
      <c r="J46" s="30">
        <f>H46/G43</f>
        <v>2.9640550411682538</v>
      </c>
    </row>
    <row r="47" spans="1:10" ht="13">
      <c r="A47" s="33"/>
      <c r="B47" s="31"/>
      <c r="C47" s="3" t="s">
        <v>125</v>
      </c>
      <c r="D47" s="12">
        <v>48.9076542159209</v>
      </c>
      <c r="E47" s="30"/>
      <c r="F47" s="12">
        <f>POWER(2,E33-D47)</f>
        <v>1.8937779842808951E-15</v>
      </c>
      <c r="G47" s="30"/>
      <c r="H47" s="30"/>
      <c r="I47" s="30"/>
      <c r="J47" s="30"/>
    </row>
    <row r="48" spans="1:10" ht="13">
      <c r="A48" s="33"/>
      <c r="B48" s="31"/>
      <c r="C48" s="3" t="s">
        <v>126</v>
      </c>
      <c r="D48" s="12">
        <v>48.782005185434699</v>
      </c>
      <c r="E48" s="30"/>
      <c r="F48" s="12">
        <f>POWER(2,E33-D48)</f>
        <v>2.0661088146819153E-15</v>
      </c>
      <c r="G48" s="30"/>
      <c r="H48" s="30"/>
      <c r="I48" s="30"/>
      <c r="J48" s="30"/>
    </row>
    <row r="49" spans="1:10" ht="14">
      <c r="A49" s="31" t="s">
        <v>14</v>
      </c>
      <c r="B49" s="31" t="s">
        <v>16</v>
      </c>
      <c r="C49" s="3" t="s">
        <v>124</v>
      </c>
      <c r="D49" s="12">
        <v>32.553692302317188</v>
      </c>
      <c r="E49" s="30">
        <f>AVERAGE(D49:D51)</f>
        <v>32.018507941556997</v>
      </c>
      <c r="F49">
        <f>POWER(2,E35-D49)</f>
        <v>6.9493102193075233E-4</v>
      </c>
      <c r="G49" s="30">
        <f>AVERAGE(F49:F51)</f>
        <v>1.0399219730550854E-3</v>
      </c>
      <c r="H49" s="30">
        <f>STDEV(F49:F51)</f>
        <v>2.9934422579730891E-4</v>
      </c>
      <c r="I49" s="30">
        <v>1</v>
      </c>
      <c r="J49" s="30">
        <f>H49/G49</f>
        <v>0.28785258274512143</v>
      </c>
    </row>
    <row r="50" spans="1:10" ht="14">
      <c r="A50" s="31"/>
      <c r="B50" s="31"/>
      <c r="C50" s="3" t="s">
        <v>125</v>
      </c>
      <c r="D50" s="12">
        <v>31.7729520658451</v>
      </c>
      <c r="E50" s="30"/>
      <c r="F50">
        <f>POWER(2,E35-D50)</f>
        <v>1.193899936637068E-3</v>
      </c>
      <c r="G50" s="30"/>
      <c r="H50" s="30"/>
      <c r="I50" s="30"/>
      <c r="J50" s="30"/>
    </row>
    <row r="51" spans="1:10" ht="14">
      <c r="A51" s="31"/>
      <c r="B51" s="31"/>
      <c r="C51" s="3" t="s">
        <v>126</v>
      </c>
      <c r="D51" s="12">
        <v>31.728879456508697</v>
      </c>
      <c r="E51" s="30"/>
      <c r="F51">
        <f>POWER(2,E35-D51)</f>
        <v>1.2309349605974359E-3</v>
      </c>
      <c r="G51" s="30"/>
      <c r="H51" s="30"/>
      <c r="I51" s="30"/>
      <c r="J51" s="30"/>
    </row>
    <row r="52" spans="1:10" ht="14">
      <c r="A52" s="33" t="s">
        <v>9</v>
      </c>
      <c r="B52" s="31" t="s">
        <v>16</v>
      </c>
      <c r="C52" s="3" t="s">
        <v>124</v>
      </c>
      <c r="D52" s="12">
        <v>32.972155225675621</v>
      </c>
      <c r="E52" s="30">
        <f>AVERAGE(D52:D54)</f>
        <v>33.174817407727303</v>
      </c>
      <c r="F52">
        <f>POWER(2,E38-D52)</f>
        <v>1.4810067305514396E-3</v>
      </c>
      <c r="G52" s="30">
        <f>AVERAGE(F52:F54)</f>
        <v>1.3149039923780617E-3</v>
      </c>
      <c r="H52" s="30">
        <f>STDEV(F52:F54)</f>
        <v>3.147228623305071E-4</v>
      </c>
      <c r="I52" s="30">
        <f>G52/G49</f>
        <v>1.2644256265834384</v>
      </c>
      <c r="J52" s="30">
        <f>H52/G49</f>
        <v>0.30264084276045583</v>
      </c>
    </row>
    <row r="53" spans="1:10" ht="14">
      <c r="A53" s="33"/>
      <c r="B53" s="31"/>
      <c r="C53" s="3" t="s">
        <v>125</v>
      </c>
      <c r="D53" s="12">
        <v>32.9424876790087</v>
      </c>
      <c r="E53" s="30"/>
      <c r="F53">
        <f>POWER(2,E38-D53)</f>
        <v>1.5117774173914794E-3</v>
      </c>
      <c r="G53" s="30"/>
      <c r="H53" s="30"/>
      <c r="I53" s="30"/>
      <c r="J53" s="30"/>
    </row>
    <row r="54" spans="1:10" ht="14">
      <c r="A54" s="33"/>
      <c r="B54" s="31"/>
      <c r="C54" s="3" t="s">
        <v>126</v>
      </c>
      <c r="D54" s="12">
        <v>33.609809318497597</v>
      </c>
      <c r="E54" s="30"/>
      <c r="F54">
        <f>POWER(2,E38-D54)</f>
        <v>9.519278291912663E-4</v>
      </c>
      <c r="G54" s="30"/>
      <c r="H54" s="30"/>
      <c r="I54" s="30"/>
      <c r="J54" s="30"/>
    </row>
    <row r="56" spans="1:10" ht="13">
      <c r="A56" s="31" t="s">
        <v>14</v>
      </c>
      <c r="B56" s="31" t="s">
        <v>17</v>
      </c>
      <c r="C56" s="3" t="s">
        <v>124</v>
      </c>
      <c r="D56" s="12">
        <v>26.388627573226678</v>
      </c>
      <c r="E56" s="30">
        <f>AVERAGE(D56:D58)</f>
        <v>26.379449533025731</v>
      </c>
      <c r="F56" s="12">
        <f>POWER(2,20.5993873239297-D56)</f>
        <v>1.8082773099464659E-2</v>
      </c>
      <c r="G56" s="30">
        <f>AVERAGE(F56:F58)</f>
        <v>1.8851179597249329E-2</v>
      </c>
      <c r="H56" s="30">
        <f>STDEV(F56:F58)</f>
        <v>6.0955367941073228E-3</v>
      </c>
      <c r="I56" s="30">
        <v>1</v>
      </c>
      <c r="J56" s="30">
        <f>H56/G56</f>
        <v>0.32335041755141697</v>
      </c>
    </row>
    <row r="57" spans="1:10" ht="13">
      <c r="A57" s="31"/>
      <c r="B57" s="31"/>
      <c r="C57" s="3" t="s">
        <v>125</v>
      </c>
      <c r="D57" s="12">
        <v>25.904420584292382</v>
      </c>
      <c r="E57" s="30"/>
      <c r="F57" s="12">
        <f t="shared" ref="F57:F58" si="0">POWER(2,20.5993873239297-D57)</f>
        <v>2.5294486113039985E-2</v>
      </c>
      <c r="G57" s="30"/>
      <c r="H57" s="30"/>
      <c r="I57" s="30"/>
      <c r="J57" s="30"/>
    </row>
    <row r="58" spans="1:10" ht="13">
      <c r="A58" s="31"/>
      <c r="B58" s="31"/>
      <c r="C58" s="3" t="s">
        <v>126</v>
      </c>
      <c r="D58" s="12">
        <v>26.84530044155813</v>
      </c>
      <c r="E58" s="30"/>
      <c r="F58" s="12">
        <f t="shared" si="0"/>
        <v>1.3176279579243343E-2</v>
      </c>
      <c r="G58" s="30"/>
      <c r="H58" s="30"/>
      <c r="I58" s="30"/>
      <c r="J58" s="30"/>
    </row>
    <row r="59" spans="1:10" ht="13">
      <c r="A59" s="33" t="s">
        <v>11</v>
      </c>
      <c r="B59" s="31" t="s">
        <v>17</v>
      </c>
      <c r="C59" s="3" t="s">
        <v>124</v>
      </c>
      <c r="D59" s="12">
        <v>22.080970068858388</v>
      </c>
      <c r="E59" s="30">
        <f>AVERAGE(D59:D61)</f>
        <v>22.003692201741092</v>
      </c>
      <c r="F59" s="12">
        <f>POWER(2,20.6052709879109-D59)</f>
        <v>0.35955912266146867</v>
      </c>
      <c r="G59" s="30">
        <f>AVERAGE(F59:F61)</f>
        <v>0.37995212550135538</v>
      </c>
      <c r="H59" s="30">
        <f>STDEV(F59:F61)</f>
        <v>2.6602264194272567E-2</v>
      </c>
      <c r="I59" s="30">
        <f>G59/G56</f>
        <v>20.155350148846711</v>
      </c>
      <c r="J59" s="30">
        <f>H59/G56</f>
        <v>1.4111723914695629</v>
      </c>
    </row>
    <row r="60" spans="1:10" ht="13">
      <c r="A60" s="33"/>
      <c r="B60" s="31"/>
      <c r="C60" s="3" t="s">
        <v>125</v>
      </c>
      <c r="D60" s="12">
        <v>22.038681641634803</v>
      </c>
      <c r="E60" s="30"/>
      <c r="F60" s="12">
        <f t="shared" ref="F60:F61" si="1">POWER(2,20.6052709879109-D60)</f>
        <v>0.37025454396577762</v>
      </c>
      <c r="G60" s="30"/>
      <c r="H60" s="30"/>
      <c r="I60" s="30"/>
      <c r="J60" s="30"/>
    </row>
    <row r="61" spans="1:10" ht="13">
      <c r="A61" s="33"/>
      <c r="B61" s="31"/>
      <c r="C61" s="3" t="s">
        <v>126</v>
      </c>
      <c r="D61" s="12">
        <v>21.891424894730086</v>
      </c>
      <c r="E61" s="30"/>
      <c r="F61" s="12">
        <f t="shared" si="1"/>
        <v>0.41004270987681984</v>
      </c>
      <c r="G61" s="30"/>
      <c r="H61" s="30"/>
      <c r="I61" s="30"/>
      <c r="J61" s="30"/>
    </row>
    <row r="62" spans="1:10" ht="14">
      <c r="A62" s="31" t="s">
        <v>14</v>
      </c>
      <c r="B62" s="31" t="s">
        <v>17</v>
      </c>
      <c r="C62" s="3" t="s">
        <v>124</v>
      </c>
      <c r="D62" s="12">
        <v>31.438574558274997</v>
      </c>
      <c r="E62" s="30">
        <f>AVERAGE(D62:D64)</f>
        <v>31.624590162284264</v>
      </c>
      <c r="F62">
        <f>POWER(2,22.0628497074282-D62)</f>
        <v>1.5053087594076487E-3</v>
      </c>
      <c r="G62" s="30">
        <f>AVERAGE(F62:F64)</f>
        <v>1.3319207562174622E-3</v>
      </c>
      <c r="H62" s="30">
        <f>STDEV(F62:F64)</f>
        <v>1.8453490769168292E-4</v>
      </c>
      <c r="I62" s="30">
        <v>1</v>
      </c>
      <c r="J62" s="30">
        <f>H62/G62</f>
        <v>0.13854796303028252</v>
      </c>
    </row>
    <row r="63" spans="1:10" ht="14">
      <c r="A63" s="31"/>
      <c r="B63" s="31"/>
      <c r="C63" s="3" t="s">
        <v>125</v>
      </c>
      <c r="D63" s="12">
        <v>31.59301517685013</v>
      </c>
      <c r="E63" s="30"/>
      <c r="F63">
        <f t="shared" ref="F63:F64" si="2">POWER(2,22.0628497074282-D63)</f>
        <v>1.3524908325751848E-3</v>
      </c>
      <c r="G63" s="30"/>
      <c r="H63" s="30"/>
      <c r="I63" s="30"/>
      <c r="J63" s="30"/>
    </row>
    <row r="64" spans="1:10" ht="14">
      <c r="A64" s="31"/>
      <c r="B64" s="31"/>
      <c r="C64" s="3" t="s">
        <v>126</v>
      </c>
      <c r="D64" s="12">
        <v>31.842180751727664</v>
      </c>
      <c r="E64" s="30"/>
      <c r="F64">
        <f t="shared" si="2"/>
        <v>1.1379626766695526E-3</v>
      </c>
      <c r="G64" s="30"/>
      <c r="H64" s="30"/>
      <c r="I64" s="30"/>
      <c r="J64" s="30"/>
    </row>
    <row r="65" spans="1:10" ht="14">
      <c r="A65" s="33" t="s">
        <v>9</v>
      </c>
      <c r="B65" s="31" t="s">
        <v>17</v>
      </c>
      <c r="C65" s="3" t="s">
        <v>124</v>
      </c>
      <c r="D65" s="12">
        <v>31.961856351947301</v>
      </c>
      <c r="E65" s="30">
        <f>AVERAGE(D65:D67)</f>
        <v>31.490290309997068</v>
      </c>
      <c r="F65">
        <f>POWER(2,23.5729491380961-D65)</f>
        <v>2.9832338471010547E-3</v>
      </c>
      <c r="G65" s="30">
        <f>AVERAGE(F65:F67)</f>
        <v>4.3347085286900176E-3</v>
      </c>
      <c r="H65" s="30">
        <f>STDEV(F65:F67)</f>
        <v>1.6575649555045056E-3</v>
      </c>
      <c r="I65" s="30">
        <f>G65/G62</f>
        <v>3.2544792987536351</v>
      </c>
      <c r="J65" s="30">
        <f>H65/G62</f>
        <v>1.2444921725011961</v>
      </c>
    </row>
    <row r="66" spans="1:10" ht="14">
      <c r="A66" s="33"/>
      <c r="B66" s="31"/>
      <c r="C66" s="3" t="s">
        <v>125</v>
      </c>
      <c r="D66" s="12">
        <v>31.598864153840001</v>
      </c>
      <c r="E66" s="30"/>
      <c r="F66">
        <f t="shared" ref="F66:F67" si="3">POWER(2,23.5729491380961-D66)</f>
        <v>3.8367087948018149E-3</v>
      </c>
      <c r="G66" s="30"/>
      <c r="H66" s="30"/>
      <c r="I66" s="30"/>
      <c r="J66" s="30"/>
    </row>
    <row r="67" spans="1:10" ht="14">
      <c r="A67" s="33"/>
      <c r="B67" s="31"/>
      <c r="C67" s="3" t="s">
        <v>126</v>
      </c>
      <c r="D67" s="12">
        <v>30.910150424203898</v>
      </c>
      <c r="E67" s="30"/>
      <c r="F67">
        <f t="shared" si="3"/>
        <v>6.1841829441671818E-3</v>
      </c>
      <c r="G67" s="30"/>
      <c r="H67" s="30"/>
      <c r="I67" s="30"/>
      <c r="J67" s="30"/>
    </row>
    <row r="69" spans="1:10" ht="13">
      <c r="A69" s="31" t="s">
        <v>14</v>
      </c>
      <c r="B69" s="31" t="s">
        <v>18</v>
      </c>
      <c r="C69" s="3" t="s">
        <v>124</v>
      </c>
      <c r="D69" s="12">
        <v>35.549650340970359</v>
      </c>
      <c r="E69" s="30">
        <f>AVERAGE(D69:D71)</f>
        <v>35.189020593087577</v>
      </c>
      <c r="F69" s="12">
        <f>POWER(2,20.5993873239297-D69)</f>
        <v>3.158801887186411E-5</v>
      </c>
      <c r="G69" s="30">
        <f>AVERAGE(F69:F71)</f>
        <v>4.2323917664240997E-5</v>
      </c>
      <c r="H69" s="30">
        <f>STDEV(F69:F71)</f>
        <v>1.5773500209811888E-5</v>
      </c>
      <c r="I69" s="30">
        <v>1</v>
      </c>
      <c r="J69" s="30">
        <f>H69/G69</f>
        <v>0.37268525883979642</v>
      </c>
    </row>
    <row r="70" spans="1:10" ht="13">
      <c r="A70" s="31"/>
      <c r="B70" s="31"/>
      <c r="C70" s="3" t="s">
        <v>125</v>
      </c>
      <c r="D70" s="12">
        <v>35.403740996733646</v>
      </c>
      <c r="E70" s="30"/>
      <c r="F70" s="12">
        <f t="shared" ref="F70:F71" si="4">POWER(2,20.5993873239297-D70)</f>
        <v>3.4949863030104548E-5</v>
      </c>
      <c r="G70" s="30"/>
      <c r="H70" s="30"/>
      <c r="I70" s="30"/>
      <c r="J70" s="30"/>
    </row>
    <row r="71" spans="1:10" ht="13">
      <c r="A71" s="31"/>
      <c r="B71" s="31"/>
      <c r="C71" s="3" t="s">
        <v>126</v>
      </c>
      <c r="D71" s="12">
        <v>34.613670441558732</v>
      </c>
      <c r="E71" s="30"/>
      <c r="F71" s="12">
        <f t="shared" si="4"/>
        <v>6.0433871090754347E-5</v>
      </c>
      <c r="G71" s="30"/>
      <c r="H71" s="30"/>
      <c r="I71" s="30"/>
      <c r="J71" s="30"/>
    </row>
    <row r="72" spans="1:10" ht="13">
      <c r="A72" s="33" t="s">
        <v>11</v>
      </c>
      <c r="B72" s="31" t="s">
        <v>18</v>
      </c>
      <c r="C72" s="3" t="s">
        <v>124</v>
      </c>
      <c r="D72" s="12">
        <v>35.523815963339999</v>
      </c>
      <c r="E72" s="30">
        <f>AVERAGE(D72:D74)</f>
        <v>35.775722298072836</v>
      </c>
      <c r="F72" s="12">
        <f>POWER(2,20.6052709879109-D72)</f>
        <v>3.2290180353672559E-5</v>
      </c>
      <c r="G72" s="30">
        <f>AVERAGE(F72:F74)</f>
        <v>2.7460724598993594E-5</v>
      </c>
      <c r="H72" s="30">
        <f>STDEV(F72:F74)</f>
        <v>5.2230853271344299E-6</v>
      </c>
      <c r="I72" s="30">
        <f>G72/G69</f>
        <v>0.64882284331147477</v>
      </c>
      <c r="J72" s="30">
        <f>H72/G69</f>
        <v>0.12340741631173137</v>
      </c>
    </row>
    <row r="73" spans="1:10" ht="13">
      <c r="A73" s="33"/>
      <c r="B73" s="31"/>
      <c r="C73" s="3" t="s">
        <v>125</v>
      </c>
      <c r="D73" s="12">
        <v>36.0828323848339</v>
      </c>
      <c r="E73" s="30"/>
      <c r="F73" s="12">
        <f t="shared" ref="F73:F74" si="5">POWER(2,20.6052709879109-D73)</f>
        <v>2.1917436642364335E-5</v>
      </c>
      <c r="G73" s="30"/>
      <c r="H73" s="30"/>
      <c r="I73" s="30"/>
      <c r="J73" s="30"/>
    </row>
    <row r="74" spans="1:10" ht="13">
      <c r="A74" s="33"/>
      <c r="B74" s="31"/>
      <c r="C74" s="3" t="s">
        <v>126</v>
      </c>
      <c r="D74" s="12">
        <v>35.720518546044602</v>
      </c>
      <c r="E74" s="30"/>
      <c r="F74" s="12">
        <f t="shared" si="5"/>
        <v>2.8174556800943888E-5</v>
      </c>
      <c r="G74" s="30"/>
      <c r="H74" s="30"/>
      <c r="I74" s="30"/>
      <c r="J74" s="30"/>
    </row>
    <row r="75" spans="1:10" ht="14">
      <c r="A75" s="31" t="s">
        <v>14</v>
      </c>
      <c r="B75" s="31" t="s">
        <v>18</v>
      </c>
      <c r="C75" s="3" t="s">
        <v>124</v>
      </c>
      <c r="D75" s="12">
        <v>36.064273254727524</v>
      </c>
      <c r="E75" s="30">
        <f>AVERAGE(D75:D77)</f>
        <v>36.35238305301931</v>
      </c>
      <c r="F75">
        <f>POWER(2,22.0628497074282-D75)</f>
        <v>6.0974960867851183E-5</v>
      </c>
      <c r="G75" s="30">
        <f>AVERAGE(F75:F77)</f>
        <v>5.1258577120154796E-5</v>
      </c>
      <c r="H75" s="30">
        <f>STDEV(F75:F77)</f>
        <v>1.3473230449027382E-5</v>
      </c>
      <c r="I75" s="30">
        <v>1</v>
      </c>
      <c r="J75" s="30">
        <f>H75/G75</f>
        <v>0.26284831156051985</v>
      </c>
    </row>
    <row r="76" spans="1:10" s="11" customFormat="1" ht="14">
      <c r="A76" s="31"/>
      <c r="B76" s="31"/>
      <c r="C76" s="3" t="s">
        <v>125</v>
      </c>
      <c r="D76" s="12">
        <v>36.163482780176999</v>
      </c>
      <c r="E76" s="30"/>
      <c r="F76">
        <f t="shared" ref="F76:F77" si="6">POWER(2,22.0628497074282-D76)</f>
        <v>5.6922830488892793E-5</v>
      </c>
      <c r="G76" s="30"/>
      <c r="H76" s="30"/>
      <c r="I76" s="30"/>
      <c r="J76" s="30"/>
    </row>
    <row r="77" spans="1:10" s="11" customFormat="1" ht="14">
      <c r="A77" s="31"/>
      <c r="B77" s="31"/>
      <c r="C77" s="3" t="s">
        <v>126</v>
      </c>
      <c r="D77" s="12">
        <v>36.829393124153405</v>
      </c>
      <c r="E77" s="30"/>
      <c r="F77">
        <f t="shared" si="6"/>
        <v>3.5877940003720413E-5</v>
      </c>
      <c r="G77" s="30"/>
      <c r="H77" s="30"/>
      <c r="I77" s="30"/>
      <c r="J77" s="30"/>
    </row>
    <row r="78" spans="1:10" ht="14">
      <c r="A78" s="33" t="s">
        <v>9</v>
      </c>
      <c r="B78" s="31" t="s">
        <v>18</v>
      </c>
      <c r="C78" s="3" t="s">
        <v>124</v>
      </c>
      <c r="D78" s="12">
        <v>38.260810906758181</v>
      </c>
      <c r="E78" s="30">
        <f>AVERAGE(D78:D80)</f>
        <v>38.084104416562326</v>
      </c>
      <c r="F78">
        <f>POWER(2,23.5729491380961-D78)</f>
        <v>3.7888990606091364E-5</v>
      </c>
      <c r="G78" s="30">
        <f>AVERAGE(F78:F80)</f>
        <v>4.374862829019304E-5</v>
      </c>
      <c r="H78" s="30">
        <f>STDEV(F78:F80)</f>
        <v>1.1471170154049974E-5</v>
      </c>
      <c r="I78" s="30">
        <f>G78/G75</f>
        <v>0.85348893293784278</v>
      </c>
      <c r="J78" s="30">
        <f>H78/G75</f>
        <v>0.22379025713414755</v>
      </c>
    </row>
    <row r="79" spans="1:10" ht="14">
      <c r="A79" s="33"/>
      <c r="B79" s="31"/>
      <c r="C79" s="3" t="s">
        <v>125</v>
      </c>
      <c r="D79" s="12">
        <v>38.319016897136997</v>
      </c>
      <c r="E79" s="30"/>
      <c r="F79">
        <f t="shared" ref="F79:F80" si="7">POWER(2,23.5729491380961-D79)</f>
        <v>3.639077347094131E-5</v>
      </c>
      <c r="G79" s="30"/>
      <c r="H79" s="30"/>
      <c r="I79" s="30"/>
      <c r="J79" s="30"/>
    </row>
    <row r="80" spans="1:10" ht="14">
      <c r="A80" s="33"/>
      <c r="B80" s="31"/>
      <c r="C80" s="3" t="s">
        <v>126</v>
      </c>
      <c r="D80" s="12">
        <v>37.6724854457918</v>
      </c>
      <c r="E80" s="30"/>
      <c r="F80">
        <f t="shared" si="7"/>
        <v>5.6966120793546447E-5</v>
      </c>
      <c r="G80" s="30"/>
      <c r="H80" s="30"/>
      <c r="I80" s="30"/>
      <c r="J80" s="30"/>
    </row>
    <row r="83" spans="1:12" s="11" customFormat="1">
      <c r="A83" s="11" t="s">
        <v>19</v>
      </c>
      <c r="B83" s="11" t="s">
        <v>20</v>
      </c>
    </row>
    <row r="84" spans="1:12" ht="13">
      <c r="A84" s="11"/>
      <c r="B84" s="11" t="s">
        <v>21</v>
      </c>
      <c r="C84" s="2" t="s">
        <v>124</v>
      </c>
      <c r="D84" s="2" t="s">
        <v>125</v>
      </c>
      <c r="E84" s="2" t="s">
        <v>126</v>
      </c>
      <c r="F84" s="11"/>
      <c r="G84" s="11" t="s">
        <v>22</v>
      </c>
      <c r="H84" s="11"/>
      <c r="I84" s="11"/>
      <c r="J84" s="11"/>
      <c r="K84" s="12" t="s">
        <v>156</v>
      </c>
      <c r="L84" s="12" t="s">
        <v>6</v>
      </c>
    </row>
    <row r="85" spans="1:12">
      <c r="B85" s="12" t="s">
        <v>14</v>
      </c>
      <c r="C85" s="12">
        <v>0.36814676693947201</v>
      </c>
      <c r="D85" s="12">
        <v>0.34107019113280401</v>
      </c>
      <c r="E85" s="12">
        <v>0.431222168634878</v>
      </c>
      <c r="G85" s="12">
        <v>1</v>
      </c>
      <c r="H85" s="12">
        <v>1</v>
      </c>
      <c r="I85" s="12">
        <v>1</v>
      </c>
      <c r="K85" s="12">
        <v>1</v>
      </c>
      <c r="L85" s="12">
        <v>0</v>
      </c>
    </row>
    <row r="86" spans="1:12">
      <c r="B86" s="27" t="s">
        <v>24</v>
      </c>
      <c r="C86" s="12">
        <v>0.14138197603119121</v>
      </c>
      <c r="D86" s="12">
        <v>0.14812071004286309</v>
      </c>
      <c r="E86" s="12">
        <v>0.22450701226889805</v>
      </c>
      <c r="G86" s="12">
        <f>C86/C85</f>
        <v>0.38403698939568903</v>
      </c>
      <c r="H86" s="12">
        <f t="shared" ref="H86:I86" si="8">D86/D85</f>
        <v>0.434282191448354</v>
      </c>
      <c r="I86" s="12">
        <f t="shared" si="8"/>
        <v>0.52062957008824695</v>
      </c>
      <c r="K86" s="12">
        <f>AVERAGE(G86:J86)</f>
        <v>0.44631625031076333</v>
      </c>
      <c r="L86" s="12">
        <f>STDEV(G86:I86)</f>
        <v>6.9086881566555264E-2</v>
      </c>
    </row>
    <row r="87" spans="1:12">
      <c r="B87" s="27" t="s">
        <v>9</v>
      </c>
      <c r="C87" s="12">
        <v>0.32486343614669705</v>
      </c>
      <c r="D87" s="12">
        <v>0.31610524351074865</v>
      </c>
      <c r="E87" s="12">
        <v>0.35978415809310799</v>
      </c>
      <c r="G87" s="12">
        <f>C87/C85</f>
        <v>0.88242914326641009</v>
      </c>
      <c r="H87" s="12">
        <f t="shared" ref="H87:I87" si="9">D87/D85</f>
        <v>0.92680407648895169</v>
      </c>
      <c r="I87" s="12">
        <f t="shared" si="9"/>
        <v>0.83433595084426748</v>
      </c>
      <c r="K87" s="12">
        <f>AVERAGE(G87:J87)</f>
        <v>0.88118972353320979</v>
      </c>
      <c r="L87" s="12">
        <f>STDEV(G87:I87)</f>
        <v>4.6246520799045641E-2</v>
      </c>
    </row>
    <row r="89" spans="1:12">
      <c r="K89" s="12" t="s">
        <v>157</v>
      </c>
    </row>
    <row r="90" spans="1:12">
      <c r="A90" s="11" t="s">
        <v>25</v>
      </c>
      <c r="B90" s="11" t="s">
        <v>147</v>
      </c>
      <c r="C90" s="11"/>
      <c r="D90" s="11"/>
      <c r="E90" s="11"/>
      <c r="F90" s="11"/>
      <c r="G90" s="11"/>
      <c r="H90" s="11"/>
      <c r="I90" s="11"/>
      <c r="J90" s="11"/>
    </row>
    <row r="91" spans="1:12" ht="36">
      <c r="A91" s="5" t="s">
        <v>2</v>
      </c>
      <c r="B91" s="5" t="s">
        <v>3</v>
      </c>
      <c r="C91" s="6" t="s">
        <v>128</v>
      </c>
      <c r="D91" s="5" t="s">
        <v>4</v>
      </c>
      <c r="E91" s="8" t="s">
        <v>138</v>
      </c>
      <c r="F91" s="8" t="s">
        <v>136</v>
      </c>
      <c r="G91" s="8" t="s">
        <v>137</v>
      </c>
      <c r="H91" s="5" t="s">
        <v>139</v>
      </c>
      <c r="I91" s="8" t="s">
        <v>129</v>
      </c>
      <c r="J91" s="8" t="s">
        <v>122</v>
      </c>
    </row>
    <row r="92" spans="1:12" ht="13">
      <c r="A92" s="33" t="s">
        <v>26</v>
      </c>
      <c r="B92" s="31" t="s">
        <v>8</v>
      </c>
      <c r="C92" s="3" t="s">
        <v>124</v>
      </c>
      <c r="D92" s="12">
        <v>20.1515905752</v>
      </c>
      <c r="E92" s="30">
        <f>AVERAGE(D92:D94)</f>
        <v>20.281592556265068</v>
      </c>
      <c r="F92" s="32"/>
      <c r="G92" s="32"/>
      <c r="H92" s="32"/>
      <c r="I92" s="34"/>
      <c r="J92" s="34"/>
    </row>
    <row r="93" spans="1:12" ht="13">
      <c r="A93" s="33"/>
      <c r="B93" s="31"/>
      <c r="C93" s="3" t="s">
        <v>125</v>
      </c>
      <c r="D93" s="12">
        <v>20.341594607520001</v>
      </c>
      <c r="E93" s="30"/>
      <c r="F93" s="32"/>
      <c r="G93" s="32"/>
      <c r="H93" s="32"/>
      <c r="I93" s="34"/>
      <c r="J93" s="34"/>
    </row>
    <row r="94" spans="1:12" ht="13">
      <c r="A94" s="33"/>
      <c r="B94" s="31"/>
      <c r="C94" s="3" t="s">
        <v>126</v>
      </c>
      <c r="D94" s="12">
        <v>20.351592486075202</v>
      </c>
      <c r="E94" s="30"/>
      <c r="F94" s="32"/>
      <c r="G94" s="32"/>
      <c r="H94" s="32"/>
      <c r="I94" s="34"/>
      <c r="J94" s="34"/>
    </row>
    <row r="95" spans="1:12" ht="13">
      <c r="A95" s="33" t="s">
        <v>24</v>
      </c>
      <c r="B95" s="31" t="s">
        <v>8</v>
      </c>
      <c r="C95" s="3" t="s">
        <v>124</v>
      </c>
      <c r="D95" s="12">
        <v>18.983764900961674</v>
      </c>
      <c r="E95" s="30">
        <f>AVERAGE(D95:D97)</f>
        <v>18.750863299342953</v>
      </c>
      <c r="F95" s="32"/>
      <c r="G95" s="32"/>
      <c r="H95" s="32"/>
      <c r="I95" s="34"/>
      <c r="J95" s="34"/>
    </row>
    <row r="96" spans="1:12" ht="13">
      <c r="A96" s="33"/>
      <c r="B96" s="31"/>
      <c r="C96" s="3" t="s">
        <v>125</v>
      </c>
      <c r="D96" s="12">
        <v>18.817016971172514</v>
      </c>
      <c r="E96" s="30"/>
      <c r="F96" s="32"/>
      <c r="G96" s="32"/>
      <c r="H96" s="32"/>
      <c r="I96" s="34"/>
      <c r="J96" s="34"/>
    </row>
    <row r="97" spans="1:12" ht="13">
      <c r="A97" s="33"/>
      <c r="B97" s="31"/>
      <c r="C97" s="3" t="s">
        <v>126</v>
      </c>
      <c r="D97" s="12">
        <v>18.451808025894675</v>
      </c>
      <c r="E97" s="30"/>
      <c r="F97" s="32"/>
      <c r="G97" s="32"/>
      <c r="H97" s="32"/>
      <c r="I97" s="34"/>
      <c r="J97" s="34"/>
    </row>
    <row r="98" spans="1:12" ht="13">
      <c r="A98" s="33" t="s">
        <v>26</v>
      </c>
      <c r="B98" s="31" t="s">
        <v>27</v>
      </c>
      <c r="C98" s="3" t="s">
        <v>124</v>
      </c>
      <c r="D98" s="12">
        <v>34.22215572092</v>
      </c>
      <c r="E98" s="30">
        <f>AVERAGE(D98:D100)</f>
        <v>33.898864283407065</v>
      </c>
      <c r="F98" s="12">
        <f>POWER(2,E92-D98)</f>
        <v>6.3602228240851978E-5</v>
      </c>
      <c r="G98" s="30">
        <f>AVERAGE(F98:F100)</f>
        <v>8.1202877171278402E-5</v>
      </c>
      <c r="H98" s="30">
        <f>STDEV(F98:F100)</f>
        <v>2.0238989147478245E-5</v>
      </c>
      <c r="I98" s="30">
        <v>1</v>
      </c>
      <c r="J98" s="30">
        <f>H98/G98</f>
        <v>0.24923980347135791</v>
      </c>
      <c r="K98" s="30"/>
      <c r="L98" s="30"/>
    </row>
    <row r="99" spans="1:12" ht="13">
      <c r="A99" s="33"/>
      <c r="B99" s="31"/>
      <c r="C99" s="3" t="s">
        <v>125</v>
      </c>
      <c r="D99" s="12">
        <v>33.522215572092001</v>
      </c>
      <c r="E99" s="30"/>
      <c r="F99" s="12">
        <f>POWER(2,E92-D99)</f>
        <v>1.0331783830568584E-4</v>
      </c>
      <c r="G99" s="30"/>
      <c r="H99" s="30"/>
      <c r="I99" s="30"/>
      <c r="J99" s="30"/>
      <c r="K99" s="30"/>
      <c r="L99" s="30"/>
    </row>
    <row r="100" spans="1:12" ht="13">
      <c r="A100" s="33"/>
      <c r="B100" s="31"/>
      <c r="C100" s="3" t="s">
        <v>126</v>
      </c>
      <c r="D100" s="12">
        <v>33.952221557209199</v>
      </c>
      <c r="E100" s="30"/>
      <c r="F100" s="12">
        <f>POWER(2,E92-D100)</f>
        <v>7.6688564967297387E-5</v>
      </c>
      <c r="G100" s="30"/>
      <c r="H100" s="30"/>
      <c r="I100" s="30"/>
      <c r="J100" s="30"/>
      <c r="K100" s="30"/>
      <c r="L100" s="30"/>
    </row>
    <row r="101" spans="1:12" ht="13">
      <c r="A101" s="33" t="s">
        <v>24</v>
      </c>
      <c r="B101" s="31" t="s">
        <v>27</v>
      </c>
      <c r="C101" s="3" t="s">
        <v>124</v>
      </c>
      <c r="D101" s="12">
        <v>27.837794660058002</v>
      </c>
      <c r="E101" s="30">
        <f>AVERAGE(D101:D103)</f>
        <v>27.6962481279629</v>
      </c>
      <c r="F101" s="12">
        <f>POWER(2,E95-D101)</f>
        <v>1.8389126141545012E-3</v>
      </c>
      <c r="G101" s="30">
        <f>AVERAGE(F101:F103)</f>
        <v>2.0414431775323851E-3</v>
      </c>
      <c r="H101" s="30">
        <f>STDEV(F101:F103)</f>
        <v>2.8819245395731488E-4</v>
      </c>
      <c r="I101" s="30">
        <f>G101/G98</f>
        <v>25.140035041202296</v>
      </c>
      <c r="J101" s="30">
        <f>H101/G98</f>
        <v>3.5490423984539436</v>
      </c>
      <c r="K101" s="30"/>
      <c r="L101" s="30"/>
    </row>
    <row r="102" spans="1:12" ht="13">
      <c r="A102" s="33"/>
      <c r="B102" s="31"/>
      <c r="C102" s="3" t="s">
        <v>125</v>
      </c>
      <c r="D102" s="12">
        <v>27.470920393</v>
      </c>
      <c r="E102" s="30"/>
      <c r="F102" s="12">
        <f>POWER(2,E95-D102)</f>
        <v>2.3713805359847936E-3</v>
      </c>
      <c r="G102" s="30"/>
      <c r="H102" s="30"/>
      <c r="I102" s="30"/>
      <c r="J102" s="30"/>
      <c r="K102" s="30"/>
      <c r="L102" s="30"/>
    </row>
    <row r="103" spans="1:12" ht="13">
      <c r="A103" s="33"/>
      <c r="B103" s="31"/>
      <c r="C103" s="3" t="s">
        <v>126</v>
      </c>
      <c r="D103" s="12">
        <v>27.7800293308307</v>
      </c>
      <c r="E103" s="30"/>
      <c r="F103" s="12">
        <f>POWER(2,E95-D103)</f>
        <v>1.9140363824578603E-3</v>
      </c>
      <c r="G103" s="30"/>
      <c r="H103" s="30"/>
      <c r="I103" s="30"/>
      <c r="J103" s="30"/>
      <c r="K103" s="30"/>
      <c r="L103" s="30"/>
    </row>
    <row r="104" spans="1:12" ht="13">
      <c r="A104" s="26"/>
      <c r="B104" s="26"/>
      <c r="C104" s="3"/>
      <c r="E104" s="25"/>
      <c r="G104" s="25"/>
      <c r="H104" s="25"/>
      <c r="I104" s="25"/>
      <c r="J104" s="25"/>
      <c r="K104" s="25"/>
      <c r="L104" s="25"/>
    </row>
    <row r="105" spans="1:12">
      <c r="B105" s="11" t="s">
        <v>146</v>
      </c>
    </row>
    <row r="106" spans="1:12" ht="13">
      <c r="A106" s="33" t="s">
        <v>26</v>
      </c>
      <c r="B106" s="31" t="s">
        <v>8</v>
      </c>
      <c r="C106" s="3" t="s">
        <v>124</v>
      </c>
      <c r="D106" s="12">
        <v>18.990861419797678</v>
      </c>
      <c r="E106" s="30">
        <f>AVERAGE(D106:D108)</f>
        <v>18.803924582674274</v>
      </c>
      <c r="F106" s="30">
        <f>STDEV(D106:D108)</f>
        <v>0.18777165773731955</v>
      </c>
      <c r="G106" s="32"/>
      <c r="H106" s="34"/>
      <c r="I106" s="34"/>
      <c r="J106" s="34"/>
    </row>
    <row r="107" spans="1:12" ht="13">
      <c r="A107" s="33"/>
      <c r="B107" s="31"/>
      <c r="C107" s="3" t="s">
        <v>125</v>
      </c>
      <c r="D107" s="12">
        <v>18.615329093075225</v>
      </c>
      <c r="E107" s="30"/>
      <c r="F107" s="30"/>
      <c r="G107" s="32"/>
      <c r="H107" s="34"/>
      <c r="I107" s="34"/>
      <c r="J107" s="34"/>
    </row>
    <row r="108" spans="1:12" ht="13">
      <c r="A108" s="33"/>
      <c r="B108" s="31"/>
      <c r="C108" s="3" t="s">
        <v>126</v>
      </c>
      <c r="D108" s="12">
        <v>18.805583235149921</v>
      </c>
      <c r="E108" s="30"/>
      <c r="F108" s="30"/>
      <c r="G108" s="32"/>
      <c r="H108" s="34"/>
      <c r="I108" s="34"/>
      <c r="J108" s="34"/>
    </row>
    <row r="109" spans="1:12" ht="13">
      <c r="A109" s="33" t="s">
        <v>24</v>
      </c>
      <c r="B109" s="31" t="s">
        <v>8</v>
      </c>
      <c r="C109" s="3" t="s">
        <v>124</v>
      </c>
      <c r="D109" s="12">
        <v>19.023891602947959</v>
      </c>
      <c r="E109" s="30">
        <f>AVERAGE(D109:D111)</f>
        <v>18.894372332508507</v>
      </c>
      <c r="F109" s="30">
        <f>STDEV(D109:D111)</f>
        <v>0.14291612728485609</v>
      </c>
      <c r="G109" s="32"/>
      <c r="H109" s="34"/>
      <c r="I109" s="34"/>
      <c r="J109" s="34"/>
    </row>
    <row r="110" spans="1:12" ht="13">
      <c r="A110" s="33"/>
      <c r="B110" s="31"/>
      <c r="C110" s="3" t="s">
        <v>125</v>
      </c>
      <c r="D110" s="12">
        <v>18.741048661830106</v>
      </c>
      <c r="E110" s="30"/>
      <c r="F110" s="30"/>
      <c r="G110" s="32"/>
      <c r="H110" s="34"/>
      <c r="I110" s="34"/>
      <c r="J110" s="34"/>
    </row>
    <row r="111" spans="1:12" ht="13">
      <c r="A111" s="33"/>
      <c r="B111" s="31"/>
      <c r="C111" s="3" t="s">
        <v>126</v>
      </c>
      <c r="D111" s="12">
        <v>18.918176732747451</v>
      </c>
      <c r="E111" s="30"/>
      <c r="F111" s="30"/>
      <c r="G111" s="32"/>
      <c r="H111" s="34"/>
      <c r="I111" s="34"/>
      <c r="J111" s="34"/>
    </row>
    <row r="112" spans="1:12" ht="13">
      <c r="A112" s="33" t="s">
        <v>26</v>
      </c>
      <c r="B112" s="31" t="s">
        <v>28</v>
      </c>
      <c r="C112" s="3" t="s">
        <v>124</v>
      </c>
      <c r="D112" s="12">
        <v>25.048201027905503</v>
      </c>
      <c r="E112" s="30">
        <f>AVERAGE(D112:D114)</f>
        <v>25.079523625298719</v>
      </c>
      <c r="F112" s="12">
        <f>POWER(2,E106-D112)</f>
        <v>1.3191235955680261E-2</v>
      </c>
      <c r="G112" s="30">
        <f>AVERAGE(F112:F114)</f>
        <v>1.2922602484313364E-2</v>
      </c>
      <c r="H112" s="30">
        <f>STDEV(F112:F114)</f>
        <v>7.4715929583491381E-4</v>
      </c>
      <c r="I112" s="30">
        <v>1</v>
      </c>
      <c r="J112" s="30">
        <f>H112/G112</f>
        <v>5.7818020537417601E-2</v>
      </c>
    </row>
    <row r="113" spans="1:10" ht="13">
      <c r="A113" s="33"/>
      <c r="B113" s="31"/>
      <c r="C113" s="3" t="s">
        <v>125</v>
      </c>
      <c r="D113" s="12">
        <v>25.01500276182492</v>
      </c>
      <c r="E113" s="30"/>
      <c r="F113" s="12">
        <f>POWER(2,E106-D113)</f>
        <v>1.3498302689905652E-2</v>
      </c>
      <c r="G113" s="30"/>
      <c r="H113" s="30"/>
      <c r="I113" s="30"/>
      <c r="J113" s="30"/>
    </row>
    <row r="114" spans="1:10" ht="13">
      <c r="A114" s="33"/>
      <c r="B114" s="31"/>
      <c r="C114" s="3" t="s">
        <v>126</v>
      </c>
      <c r="D114" s="12">
        <v>25.175367086165739</v>
      </c>
      <c r="E114" s="30"/>
      <c r="F114" s="12">
        <f>POWER(2,E106-D114)</f>
        <v>1.207826880735418E-2</v>
      </c>
      <c r="G114" s="30"/>
      <c r="H114" s="30"/>
      <c r="I114" s="30"/>
      <c r="J114" s="30"/>
    </row>
    <row r="115" spans="1:10" ht="13">
      <c r="A115" s="33" t="s">
        <v>24</v>
      </c>
      <c r="B115" s="31" t="s">
        <v>28</v>
      </c>
      <c r="C115" s="3" t="s">
        <v>124</v>
      </c>
      <c r="D115" s="12">
        <v>25.609651565799087</v>
      </c>
      <c r="E115" s="30">
        <f>AVERAGE(D115:D117)</f>
        <v>25.744160795812675</v>
      </c>
      <c r="F115" s="12">
        <f>POWER(2,E109-D115)</f>
        <v>9.5169879958710846E-3</v>
      </c>
      <c r="G115" s="30">
        <f>AVERAGE(F115:F117)</f>
        <v>8.7029093826289441E-3</v>
      </c>
      <c r="H115" s="30">
        <f>STDEV(F115:F117)</f>
        <v>9.1901958733756441E-4</v>
      </c>
      <c r="I115" s="30">
        <f>G115/G112</f>
        <v>0.67346414108097274</v>
      </c>
      <c r="J115" s="30">
        <f>H115/G112</f>
        <v>7.1117221817598608E-2</v>
      </c>
    </row>
    <row r="116" spans="1:10" ht="13">
      <c r="A116" s="33"/>
      <c r="B116" s="31"/>
      <c r="C116" s="3" t="s">
        <v>125</v>
      </c>
      <c r="D116" s="12">
        <v>25.9141120966089</v>
      </c>
      <c r="E116" s="30"/>
      <c r="F116" s="12">
        <f>POWER(2,E109-D116)</f>
        <v>7.7063329605465804E-3</v>
      </c>
      <c r="G116" s="30"/>
      <c r="H116" s="30"/>
      <c r="I116" s="30"/>
      <c r="J116" s="30"/>
    </row>
    <row r="117" spans="1:10" ht="13">
      <c r="A117" s="33"/>
      <c r="B117" s="31"/>
      <c r="C117" s="3" t="s">
        <v>126</v>
      </c>
      <c r="D117" s="12">
        <v>25.708718725030039</v>
      </c>
      <c r="E117" s="30"/>
      <c r="F117" s="12">
        <f>POWER(2,E109-D117)</f>
        <v>8.8854071914691666E-3</v>
      </c>
      <c r="G117" s="30"/>
      <c r="H117" s="30"/>
      <c r="I117" s="30"/>
      <c r="J117" s="30"/>
    </row>
    <row r="119" spans="1:10">
      <c r="A119" s="28" t="s">
        <v>140</v>
      </c>
      <c r="B119" s="28"/>
      <c r="C119" s="28"/>
      <c r="D119" s="28"/>
      <c r="E119" s="28"/>
      <c r="F119" s="28"/>
      <c r="G119" s="28"/>
      <c r="H119" s="28"/>
      <c r="I119" s="28"/>
      <c r="J119" s="28"/>
    </row>
    <row r="120" spans="1:10">
      <c r="A120" s="29" t="s">
        <v>141</v>
      </c>
      <c r="B120" s="29"/>
      <c r="C120" s="29"/>
      <c r="D120" s="29"/>
      <c r="E120" s="29"/>
      <c r="F120" s="29"/>
      <c r="G120" s="29"/>
      <c r="H120" s="29"/>
      <c r="I120" s="29"/>
      <c r="J120" s="29"/>
    </row>
    <row r="121" spans="1:10">
      <c r="A121" s="29"/>
      <c r="B121" s="29"/>
      <c r="C121" s="29"/>
      <c r="D121" s="29"/>
      <c r="E121" s="29"/>
      <c r="F121" s="29"/>
      <c r="G121" s="29"/>
      <c r="H121" s="29"/>
      <c r="I121" s="29"/>
      <c r="J121" s="29"/>
    </row>
    <row r="122" spans="1:10">
      <c r="A122" s="29"/>
      <c r="B122" s="29"/>
      <c r="C122" s="29"/>
      <c r="D122" s="29"/>
      <c r="E122" s="29"/>
      <c r="F122" s="29"/>
      <c r="G122" s="29"/>
      <c r="H122" s="29"/>
      <c r="I122" s="29"/>
      <c r="J122" s="29"/>
    </row>
    <row r="123" spans="1:10">
      <c r="A123" s="12" t="s">
        <v>144</v>
      </c>
    </row>
  </sheetData>
  <mergeCells count="207">
    <mergeCell ref="J112:J114"/>
    <mergeCell ref="J115:J117"/>
    <mergeCell ref="G106:G111"/>
    <mergeCell ref="J106:J111"/>
    <mergeCell ref="I106:I111"/>
    <mergeCell ref="H106:H111"/>
    <mergeCell ref="I29:I40"/>
    <mergeCell ref="J29:J40"/>
    <mergeCell ref="K98:K100"/>
    <mergeCell ref="I115:I117"/>
    <mergeCell ref="G112:G114"/>
    <mergeCell ref="G115:G117"/>
    <mergeCell ref="H112:H114"/>
    <mergeCell ref="H115:H117"/>
    <mergeCell ref="I56:I58"/>
    <mergeCell ref="I59:I61"/>
    <mergeCell ref="G59:G61"/>
    <mergeCell ref="J65:J67"/>
    <mergeCell ref="J69:J71"/>
    <mergeCell ref="J72:J74"/>
    <mergeCell ref="J75:J77"/>
    <mergeCell ref="J78:J80"/>
    <mergeCell ref="J43:J45"/>
    <mergeCell ref="J46:J48"/>
    <mergeCell ref="L98:L100"/>
    <mergeCell ref="K101:K103"/>
    <mergeCell ref="L101:L103"/>
    <mergeCell ref="F92:F97"/>
    <mergeCell ref="G92:G97"/>
    <mergeCell ref="H92:H97"/>
    <mergeCell ref="I92:I97"/>
    <mergeCell ref="J92:J97"/>
    <mergeCell ref="J98:J100"/>
    <mergeCell ref="J101:J103"/>
    <mergeCell ref="H98:H100"/>
    <mergeCell ref="H101:H103"/>
    <mergeCell ref="E92:E94"/>
    <mergeCell ref="E95:E97"/>
    <mergeCell ref="E98:E100"/>
    <mergeCell ref="I98:I100"/>
    <mergeCell ref="I101:I103"/>
    <mergeCell ref="I112:I114"/>
    <mergeCell ref="G98:G100"/>
    <mergeCell ref="G101:G103"/>
    <mergeCell ref="E101:E103"/>
    <mergeCell ref="E106:E108"/>
    <mergeCell ref="F106:F108"/>
    <mergeCell ref="E109:E111"/>
    <mergeCell ref="F109:F111"/>
    <mergeCell ref="E112:E114"/>
    <mergeCell ref="A112:A114"/>
    <mergeCell ref="A115:A117"/>
    <mergeCell ref="B92:B94"/>
    <mergeCell ref="B95:B97"/>
    <mergeCell ref="B98:B100"/>
    <mergeCell ref="B101:B103"/>
    <mergeCell ref="B106:B108"/>
    <mergeCell ref="B109:B111"/>
    <mergeCell ref="B112:B114"/>
    <mergeCell ref="B115:B117"/>
    <mergeCell ref="A92:A94"/>
    <mergeCell ref="A95:A97"/>
    <mergeCell ref="A98:A100"/>
    <mergeCell ref="A101:A103"/>
    <mergeCell ref="A106:A108"/>
    <mergeCell ref="A109:A111"/>
    <mergeCell ref="E115:E117"/>
    <mergeCell ref="H62:H64"/>
    <mergeCell ref="H65:H67"/>
    <mergeCell ref="H69:H71"/>
    <mergeCell ref="H72:H74"/>
    <mergeCell ref="H75:H77"/>
    <mergeCell ref="H78:H80"/>
    <mergeCell ref="H43:H45"/>
    <mergeCell ref="H46:H48"/>
    <mergeCell ref="H49:H51"/>
    <mergeCell ref="H52:H54"/>
    <mergeCell ref="H56:H58"/>
    <mergeCell ref="H59:H61"/>
    <mergeCell ref="G62:G64"/>
    <mergeCell ref="G65:G67"/>
    <mergeCell ref="G69:G71"/>
    <mergeCell ref="G72:G74"/>
    <mergeCell ref="G75:G77"/>
    <mergeCell ref="G78:G80"/>
    <mergeCell ref="G43:G45"/>
    <mergeCell ref="G46:G48"/>
    <mergeCell ref="G49:G51"/>
    <mergeCell ref="G52:G54"/>
    <mergeCell ref="G56:G58"/>
    <mergeCell ref="A75:A77"/>
    <mergeCell ref="A78:A80"/>
    <mergeCell ref="A65:A67"/>
    <mergeCell ref="B49:B51"/>
    <mergeCell ref="B52:B54"/>
    <mergeCell ref="B56:B58"/>
    <mergeCell ref="B59:B61"/>
    <mergeCell ref="A49:A51"/>
    <mergeCell ref="A52:A54"/>
    <mergeCell ref="A56:A58"/>
    <mergeCell ref="E78:E80"/>
    <mergeCell ref="E62:E64"/>
    <mergeCell ref="E65:E67"/>
    <mergeCell ref="E69:E71"/>
    <mergeCell ref="E52:E54"/>
    <mergeCell ref="E56:E58"/>
    <mergeCell ref="E59:E61"/>
    <mergeCell ref="E72:E74"/>
    <mergeCell ref="E75:E77"/>
    <mergeCell ref="A59:A61"/>
    <mergeCell ref="B62:B64"/>
    <mergeCell ref="A62:A64"/>
    <mergeCell ref="H22:H24"/>
    <mergeCell ref="H25:H27"/>
    <mergeCell ref="B22:B24"/>
    <mergeCell ref="B25:B27"/>
    <mergeCell ref="G29:G40"/>
    <mergeCell ref="B43:B45"/>
    <mergeCell ref="B46:B48"/>
    <mergeCell ref="H29:H40"/>
    <mergeCell ref="E22:E24"/>
    <mergeCell ref="F29:F40"/>
    <mergeCell ref="E29:E31"/>
    <mergeCell ref="E32:E34"/>
    <mergeCell ref="A29:A31"/>
    <mergeCell ref="A32:A34"/>
    <mergeCell ref="B29:B31"/>
    <mergeCell ref="B32:B34"/>
    <mergeCell ref="A43:A45"/>
    <mergeCell ref="A46:A48"/>
    <mergeCell ref="E43:E45"/>
    <mergeCell ref="E46:E48"/>
    <mergeCell ref="E49:E51"/>
    <mergeCell ref="A38:A40"/>
    <mergeCell ref="B38:B40"/>
    <mergeCell ref="E38:E40"/>
    <mergeCell ref="A16:A18"/>
    <mergeCell ref="A19:A21"/>
    <mergeCell ref="A22:A24"/>
    <mergeCell ref="A25:A27"/>
    <mergeCell ref="B3:B5"/>
    <mergeCell ref="B6:B8"/>
    <mergeCell ref="B9:B11"/>
    <mergeCell ref="B12:B14"/>
    <mergeCell ref="B16:B18"/>
    <mergeCell ref="B19:B21"/>
    <mergeCell ref="K16:K18"/>
    <mergeCell ref="L16:L18"/>
    <mergeCell ref="K19:K21"/>
    <mergeCell ref="L19:L21"/>
    <mergeCell ref="J16:J18"/>
    <mergeCell ref="J19:J21"/>
    <mergeCell ref="E9:E11"/>
    <mergeCell ref="E12:E14"/>
    <mergeCell ref="E3:E5"/>
    <mergeCell ref="E6:E8"/>
    <mergeCell ref="H16:H18"/>
    <mergeCell ref="H19:H21"/>
    <mergeCell ref="F3:F14"/>
    <mergeCell ref="J22:J24"/>
    <mergeCell ref="J25:J27"/>
    <mergeCell ref="H3:H15"/>
    <mergeCell ref="I3:I15"/>
    <mergeCell ref="J3:J15"/>
    <mergeCell ref="A35:A37"/>
    <mergeCell ref="B35:B37"/>
    <mergeCell ref="E35:E37"/>
    <mergeCell ref="A3:A5"/>
    <mergeCell ref="A6:A8"/>
    <mergeCell ref="A9:A11"/>
    <mergeCell ref="A12:A14"/>
    <mergeCell ref="I16:I18"/>
    <mergeCell ref="I19:I21"/>
    <mergeCell ref="I22:I24"/>
    <mergeCell ref="I25:I27"/>
    <mergeCell ref="E25:E27"/>
    <mergeCell ref="G16:G18"/>
    <mergeCell ref="G19:G21"/>
    <mergeCell ref="G22:G24"/>
    <mergeCell ref="G25:G27"/>
    <mergeCell ref="E16:E18"/>
    <mergeCell ref="E19:E21"/>
    <mergeCell ref="G3:G14"/>
    <mergeCell ref="I75:I77"/>
    <mergeCell ref="I78:I80"/>
    <mergeCell ref="I43:I45"/>
    <mergeCell ref="I46:I48"/>
    <mergeCell ref="I49:I51"/>
    <mergeCell ref="I52:I54"/>
    <mergeCell ref="A119:J119"/>
    <mergeCell ref="A120:J122"/>
    <mergeCell ref="J49:J51"/>
    <mergeCell ref="J52:J54"/>
    <mergeCell ref="J56:J58"/>
    <mergeCell ref="J59:J61"/>
    <mergeCell ref="J62:J64"/>
    <mergeCell ref="I62:I64"/>
    <mergeCell ref="I65:I67"/>
    <mergeCell ref="I69:I71"/>
    <mergeCell ref="I72:I74"/>
    <mergeCell ref="B65:B67"/>
    <mergeCell ref="B69:B71"/>
    <mergeCell ref="B72:B74"/>
    <mergeCell ref="B75:B77"/>
    <mergeCell ref="B78:B80"/>
    <mergeCell ref="A69:A71"/>
    <mergeCell ref="A72:A74"/>
  </mergeCells>
  <phoneticPr fontId="10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2"/>
  <sheetViews>
    <sheetView tabSelected="1" topLeftCell="A505" workbookViewId="0">
      <selection activeCell="A505" sqref="A505:A507"/>
    </sheetView>
  </sheetViews>
  <sheetFormatPr baseColWidth="10" defaultColWidth="8.83203125" defaultRowHeight="12" x14ac:dyDescent="0"/>
  <cols>
    <col min="1" max="1" width="17" style="12" customWidth="1"/>
    <col min="2" max="2" width="8.83203125" style="12"/>
    <col min="3" max="3" width="11.1640625" style="12" customWidth="1"/>
    <col min="4" max="5" width="8.83203125" style="12"/>
    <col min="6" max="6" width="12.33203125" style="12" bestFit="1" customWidth="1"/>
    <col min="7" max="16384" width="8.83203125" style="12"/>
  </cols>
  <sheetData>
    <row r="1" spans="1:10" s="11" customFormat="1">
      <c r="A1" s="11" t="s">
        <v>29</v>
      </c>
      <c r="B1" s="11" t="s">
        <v>30</v>
      </c>
    </row>
    <row r="2" spans="1:10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48</v>
      </c>
      <c r="H2" s="5" t="s">
        <v>139</v>
      </c>
      <c r="I2" s="8"/>
      <c r="J2" s="8"/>
    </row>
    <row r="3" spans="1:10" ht="13">
      <c r="A3" s="31" t="s">
        <v>31</v>
      </c>
      <c r="B3" s="31" t="s">
        <v>32</v>
      </c>
      <c r="C3" s="3" t="s">
        <v>124</v>
      </c>
      <c r="D3" s="12">
        <v>27.385588266302602</v>
      </c>
      <c r="E3" s="30">
        <f>AVERAGE(D3:D5)</f>
        <v>27.2855882663026</v>
      </c>
      <c r="F3" s="30"/>
      <c r="G3" s="31"/>
      <c r="H3" s="31"/>
    </row>
    <row r="4" spans="1:10" ht="13">
      <c r="A4" s="31"/>
      <c r="B4" s="31"/>
      <c r="C4" s="3" t="s">
        <v>125</v>
      </c>
      <c r="D4" s="12">
        <v>27.2855882663026</v>
      </c>
      <c r="E4" s="30"/>
      <c r="F4" s="30"/>
      <c r="G4" s="31"/>
      <c r="H4" s="31"/>
    </row>
    <row r="5" spans="1:10" ht="13">
      <c r="A5" s="31"/>
      <c r="B5" s="31"/>
      <c r="C5" s="3" t="s">
        <v>126</v>
      </c>
      <c r="D5" s="12">
        <v>27.185588266302599</v>
      </c>
      <c r="E5" s="30"/>
      <c r="F5" s="30"/>
      <c r="G5" s="31"/>
      <c r="H5" s="31"/>
    </row>
    <row r="6" spans="1:10" ht="13">
      <c r="A6" s="31" t="s">
        <v>33</v>
      </c>
      <c r="B6" s="31" t="s">
        <v>32</v>
      </c>
      <c r="C6" s="3" t="s">
        <v>124</v>
      </c>
      <c r="D6" s="12">
        <v>28.352105538073801</v>
      </c>
      <c r="E6" s="30">
        <f>AVERAGE(D6:D8)</f>
        <v>28.185588266302563</v>
      </c>
      <c r="F6" s="30"/>
      <c r="G6" s="31"/>
      <c r="H6" s="31"/>
    </row>
    <row r="7" spans="1:10" ht="13">
      <c r="A7" s="31"/>
      <c r="B7" s="31"/>
      <c r="C7" s="3" t="s">
        <v>125</v>
      </c>
      <c r="D7" s="12">
        <v>28.112700372745099</v>
      </c>
      <c r="E7" s="30"/>
      <c r="F7" s="30"/>
      <c r="G7" s="31"/>
      <c r="H7" s="31"/>
    </row>
    <row r="8" spans="1:10" ht="13">
      <c r="A8" s="31"/>
      <c r="B8" s="31"/>
      <c r="C8" s="3" t="s">
        <v>126</v>
      </c>
      <c r="D8" s="12">
        <v>28.091958888088801</v>
      </c>
      <c r="E8" s="30"/>
      <c r="F8" s="30"/>
      <c r="G8" s="31"/>
      <c r="H8" s="31"/>
    </row>
    <row r="9" spans="1:10" ht="13">
      <c r="A9" s="31" t="s">
        <v>34</v>
      </c>
      <c r="B9" s="31" t="s">
        <v>32</v>
      </c>
      <c r="C9" s="3" t="s">
        <v>124</v>
      </c>
      <c r="D9" s="12">
        <v>32.202631083705903</v>
      </c>
      <c r="E9" s="30">
        <f>AVERAGE(D9:D11)</f>
        <v>32.129984689460606</v>
      </c>
      <c r="F9" s="12">
        <f>POWER(2,E3-D9)</f>
        <v>3.3099590589409547E-2</v>
      </c>
      <c r="G9" s="30">
        <f>AVERAGE(F9:F11)</f>
        <v>3.4842152862681892E-2</v>
      </c>
      <c r="H9" s="30">
        <f>STDEV(F9:F11)</f>
        <v>1.8670974095987716E-3</v>
      </c>
    </row>
    <row r="10" spans="1:10" ht="13">
      <c r="A10" s="31"/>
      <c r="B10" s="31"/>
      <c r="C10" s="3" t="s">
        <v>125</v>
      </c>
      <c r="D10" s="12">
        <v>32.138086989136099</v>
      </c>
      <c r="E10" s="30"/>
      <c r="F10" s="12">
        <f>POWER(2,E3-D10)</f>
        <v>3.4614043131720743E-2</v>
      </c>
      <c r="G10" s="30"/>
      <c r="H10" s="30"/>
    </row>
    <row r="11" spans="1:10" ht="13">
      <c r="A11" s="31"/>
      <c r="B11" s="31"/>
      <c r="C11" s="3" t="s">
        <v>126</v>
      </c>
      <c r="D11" s="12">
        <v>32.049235995539803</v>
      </c>
      <c r="E11" s="30"/>
      <c r="F11" s="12">
        <f>POWER(2,E3-D11)</f>
        <v>3.6812824866915381E-2</v>
      </c>
      <c r="G11" s="30"/>
      <c r="H11" s="30"/>
    </row>
    <row r="12" spans="1:10" ht="13">
      <c r="A12" s="31" t="s">
        <v>35</v>
      </c>
      <c r="B12" s="31" t="s">
        <v>32</v>
      </c>
      <c r="C12" s="3" t="s">
        <v>124</v>
      </c>
      <c r="D12" s="12">
        <v>34.573372286849462</v>
      </c>
      <c r="E12" s="30">
        <f>AVERAGE(D12:D14)</f>
        <v>34.82805885840596</v>
      </c>
      <c r="F12" s="12">
        <f>POWER(2,E3-D12)</f>
        <v>6.3996821982563613E-3</v>
      </c>
      <c r="G12" s="30">
        <f>AVERAGE(F12:F14)</f>
        <v>5.4209263685148701E-3</v>
      </c>
      <c r="H12" s="30">
        <f>STDEV(F12:F14)</f>
        <v>9.60350571742022E-4</v>
      </c>
    </row>
    <row r="13" spans="1:10" ht="13">
      <c r="A13" s="31"/>
      <c r="B13" s="31"/>
      <c r="C13" s="3" t="s">
        <v>125</v>
      </c>
      <c r="D13" s="12">
        <v>34.822964354458627</v>
      </c>
      <c r="E13" s="30"/>
      <c r="F13" s="12">
        <f>POWER(2,E3-D13)</f>
        <v>5.3829916836913936E-3</v>
      </c>
      <c r="G13" s="30"/>
      <c r="H13" s="30"/>
    </row>
    <row r="14" spans="1:10" ht="13">
      <c r="A14" s="31"/>
      <c r="B14" s="31"/>
      <c r="C14" s="3" t="s">
        <v>126</v>
      </c>
      <c r="D14" s="12">
        <v>35.087839933909791</v>
      </c>
      <c r="E14" s="30"/>
      <c r="F14" s="12">
        <f>POWER(2,E3-D14)</f>
        <v>4.4801052235968544E-3</v>
      </c>
      <c r="G14" s="30"/>
      <c r="H14" s="30"/>
    </row>
    <row r="15" spans="1:10" ht="13">
      <c r="A15" s="31" t="s">
        <v>36</v>
      </c>
      <c r="B15" s="31" t="s">
        <v>32</v>
      </c>
      <c r="C15" s="3" t="s">
        <v>124</v>
      </c>
      <c r="D15" s="12">
        <v>38.175325756534683</v>
      </c>
      <c r="E15" s="30">
        <f>AVERAGE(D15:D17)</f>
        <v>37.284025029873042</v>
      </c>
      <c r="F15" s="12">
        <f>POWER(2,E6-D15)</f>
        <v>9.8353397485352492E-4</v>
      </c>
      <c r="G15" s="30">
        <f>AVERAGE(F15:F17)</f>
        <v>1.9883654747947033E-3</v>
      </c>
      <c r="H15" s="30">
        <f>STDEV(F15:F17)</f>
        <v>8.8777996792377162E-4</v>
      </c>
      <c r="I15" s="31"/>
      <c r="J15" s="31"/>
    </row>
    <row r="16" spans="1:10" ht="13">
      <c r="A16" s="31"/>
      <c r="B16" s="31"/>
      <c r="C16" s="3" t="s">
        <v>125</v>
      </c>
      <c r="D16" s="12">
        <v>36.940341698972446</v>
      </c>
      <c r="E16" s="30"/>
      <c r="F16" s="12">
        <f>POWER(2,E6-D16)</f>
        <v>2.3150299402999877E-3</v>
      </c>
      <c r="G16" s="30"/>
      <c r="H16" s="30"/>
      <c r="I16" s="31"/>
      <c r="J16" s="31"/>
    </row>
    <row r="17" spans="1:10" ht="13">
      <c r="A17" s="31"/>
      <c r="B17" s="31"/>
      <c r="C17" s="3" t="s">
        <v>126</v>
      </c>
      <c r="D17" s="12">
        <v>36.736407634111991</v>
      </c>
      <c r="E17" s="30"/>
      <c r="F17" s="12">
        <f>POWER(2,E6-D17)</f>
        <v>2.666532509230597E-3</v>
      </c>
      <c r="G17" s="30"/>
      <c r="H17" s="30"/>
      <c r="I17" s="31"/>
      <c r="J17" s="31"/>
    </row>
    <row r="18" spans="1:10" ht="13">
      <c r="A18" s="31" t="s">
        <v>37</v>
      </c>
      <c r="B18" s="31" t="s">
        <v>32</v>
      </c>
      <c r="C18" s="3" t="s">
        <v>124</v>
      </c>
      <c r="D18" s="12">
        <v>38.238160500070201</v>
      </c>
      <c r="E18" s="30">
        <f>AVERAGE(D18:D20)</f>
        <v>37.866803376676692</v>
      </c>
      <c r="F18" s="12">
        <f>POWER(2,E6-D18)</f>
        <v>9.4161685555071344E-4</v>
      </c>
      <c r="G18" s="30">
        <f>AVERAGE(F18:F20)</f>
        <v>1.2376125151011934E-3</v>
      </c>
      <c r="H18" s="30">
        <f>STDEV(F18:F20)</f>
        <v>2.5775736484859817E-4</v>
      </c>
      <c r="I18" s="31"/>
      <c r="J18" s="31"/>
    </row>
    <row r="19" spans="1:10" ht="13">
      <c r="A19" s="31"/>
      <c r="B19" s="31"/>
      <c r="C19" s="3" t="s">
        <v>125</v>
      </c>
      <c r="D19" s="12">
        <v>37.709236603456603</v>
      </c>
      <c r="E19" s="30"/>
      <c r="F19" s="12">
        <f>POWER(2,E6-D19)</f>
        <v>1.3586143029600589E-3</v>
      </c>
      <c r="G19" s="30"/>
      <c r="H19" s="30"/>
      <c r="I19" s="31"/>
      <c r="J19" s="31"/>
    </row>
    <row r="20" spans="1:10" ht="13">
      <c r="A20" s="31"/>
      <c r="B20" s="31"/>
      <c r="C20" s="3" t="s">
        <v>126</v>
      </c>
      <c r="D20" s="12">
        <v>37.653013026503274</v>
      </c>
      <c r="E20" s="30"/>
      <c r="F20" s="12">
        <f>POWER(2,E6-D20)</f>
        <v>1.4126063867928077E-3</v>
      </c>
      <c r="G20" s="30"/>
      <c r="H20" s="30"/>
      <c r="I20" s="31"/>
      <c r="J20" s="31"/>
    </row>
    <row r="22" spans="1:10" ht="13">
      <c r="A22" s="31" t="s">
        <v>31</v>
      </c>
      <c r="B22" s="31" t="s">
        <v>38</v>
      </c>
      <c r="C22" s="3" t="s">
        <v>124</v>
      </c>
      <c r="D22" s="12">
        <v>23.025844048790741</v>
      </c>
      <c r="E22" s="30">
        <f>AVERAGE(D22:D24)</f>
        <v>22.950223152669551</v>
      </c>
      <c r="F22" s="30"/>
      <c r="G22" s="31"/>
      <c r="H22" s="31"/>
    </row>
    <row r="23" spans="1:10" ht="13">
      <c r="A23" s="31"/>
      <c r="B23" s="31"/>
      <c r="C23" s="3" t="s">
        <v>125</v>
      </c>
      <c r="D23" s="12">
        <v>22.817427184288729</v>
      </c>
      <c r="E23" s="30"/>
      <c r="F23" s="30"/>
      <c r="G23" s="31"/>
      <c r="H23" s="31"/>
    </row>
    <row r="24" spans="1:10" ht="13">
      <c r="A24" s="31"/>
      <c r="B24" s="31"/>
      <c r="C24" s="3" t="s">
        <v>126</v>
      </c>
      <c r="D24" s="12">
        <v>23.00739822492918</v>
      </c>
      <c r="E24" s="30"/>
      <c r="F24" s="30"/>
      <c r="G24" s="31"/>
      <c r="H24" s="31"/>
    </row>
    <row r="25" spans="1:10" ht="13">
      <c r="A25" s="31" t="s">
        <v>33</v>
      </c>
      <c r="B25" s="31" t="s">
        <v>38</v>
      </c>
      <c r="C25" s="3" t="s">
        <v>124</v>
      </c>
      <c r="D25" s="12">
        <v>18.574456114367955</v>
      </c>
      <c r="E25" s="30">
        <f>AVERAGE(D25:D27)</f>
        <v>18.157807369936982</v>
      </c>
      <c r="F25" s="30"/>
      <c r="G25" s="31"/>
      <c r="H25" s="31"/>
    </row>
    <row r="26" spans="1:10" ht="13">
      <c r="A26" s="31"/>
      <c r="B26" s="31"/>
      <c r="C26" s="3" t="s">
        <v>125</v>
      </c>
      <c r="D26" s="12">
        <v>18.10282854116678</v>
      </c>
      <c r="E26" s="30"/>
      <c r="F26" s="30"/>
      <c r="G26" s="31"/>
      <c r="H26" s="31"/>
    </row>
    <row r="27" spans="1:10" ht="13">
      <c r="A27" s="31"/>
      <c r="B27" s="31"/>
      <c r="C27" s="3" t="s">
        <v>126</v>
      </c>
      <c r="D27" s="12">
        <v>17.796137454276213</v>
      </c>
      <c r="E27" s="30"/>
      <c r="F27" s="30"/>
      <c r="G27" s="31"/>
      <c r="H27" s="31"/>
    </row>
    <row r="28" spans="1:10" ht="13">
      <c r="A28" s="31" t="s">
        <v>34</v>
      </c>
      <c r="B28" s="31" t="s">
        <v>38</v>
      </c>
      <c r="C28" s="3" t="s">
        <v>124</v>
      </c>
      <c r="D28" s="12">
        <v>29.361182828789897</v>
      </c>
      <c r="E28" s="30">
        <f>AVERAGE(D28:D30)</f>
        <v>29.233894127882753</v>
      </c>
      <c r="F28" s="12">
        <f>POWER(2,E22-D28)</f>
        <v>1.1751920273812144E-2</v>
      </c>
      <c r="G28" s="30">
        <f>AVERAGE(F28:F30)</f>
        <v>1.3147246152706368E-2</v>
      </c>
      <c r="H28" s="30">
        <f>STDEV(F28:F30)</f>
        <v>3.6309567279697737E-3</v>
      </c>
    </row>
    <row r="29" spans="1:10" ht="13">
      <c r="A29" s="31"/>
      <c r="B29" s="31"/>
      <c r="C29" s="3" t="s">
        <v>125</v>
      </c>
      <c r="D29" s="12">
        <v>28.80590397992135</v>
      </c>
      <c r="E29" s="30"/>
      <c r="F29" s="12">
        <f>POWER(2,E22-D29)</f>
        <v>1.7268890112713462E-2</v>
      </c>
      <c r="G29" s="30"/>
      <c r="H29" s="30"/>
    </row>
    <row r="30" spans="1:10" ht="13">
      <c r="A30" s="31"/>
      <c r="B30" s="31"/>
      <c r="C30" s="3" t="s">
        <v>126</v>
      </c>
      <c r="D30" s="12">
        <v>29.534595574937018</v>
      </c>
      <c r="E30" s="30"/>
      <c r="F30" s="12">
        <f>POWER(2,E22-D30)</f>
        <v>1.04209280715935E-2</v>
      </c>
      <c r="G30" s="30"/>
      <c r="H30" s="30"/>
    </row>
    <row r="31" spans="1:10" ht="13">
      <c r="A31" s="31" t="s">
        <v>35</v>
      </c>
      <c r="B31" s="31" t="s">
        <v>38</v>
      </c>
      <c r="C31" s="3" t="s">
        <v>124</v>
      </c>
      <c r="D31" s="12">
        <v>32.904777605511541</v>
      </c>
      <c r="E31" s="30">
        <f>AVERAGE(D31:D33)</f>
        <v>32.767238661366264</v>
      </c>
      <c r="F31" s="12">
        <f>POWER(2,E22-D31)</f>
        <v>1.0078142997755508E-3</v>
      </c>
      <c r="G31" s="30">
        <f>AVERAGE(F31:F33)</f>
        <v>1.210901793931726E-3</v>
      </c>
      <c r="H31" s="30">
        <f>STDEV(F31:F33)</f>
        <v>6.3361200941788377E-4</v>
      </c>
    </row>
    <row r="32" spans="1:10" ht="13">
      <c r="A32" s="31"/>
      <c r="B32" s="31"/>
      <c r="C32" s="3" t="s">
        <v>125</v>
      </c>
      <c r="D32" s="12">
        <v>31.974031310704099</v>
      </c>
      <c r="E32" s="30"/>
      <c r="F32" s="12">
        <f>POWER(2,E22-D32)</f>
        <v>1.9211579367818996E-3</v>
      </c>
      <c r="G32" s="30"/>
      <c r="H32" s="30"/>
    </row>
    <row r="33" spans="1:8" ht="13">
      <c r="A33" s="31"/>
      <c r="B33" s="31"/>
      <c r="C33" s="3" t="s">
        <v>126</v>
      </c>
      <c r="D33" s="12">
        <v>33.422907067883166</v>
      </c>
      <c r="E33" s="30"/>
      <c r="F33" s="12">
        <f>POWER(2,E22-D33)</f>
        <v>7.0373314523772778E-4</v>
      </c>
      <c r="G33" s="30"/>
      <c r="H33" s="30"/>
    </row>
    <row r="34" spans="1:8" ht="13">
      <c r="A34" s="31" t="s">
        <v>36</v>
      </c>
      <c r="B34" s="31" t="s">
        <v>38</v>
      </c>
      <c r="C34" s="3" t="s">
        <v>124</v>
      </c>
      <c r="D34" s="12">
        <v>23.8434513873862</v>
      </c>
      <c r="E34" s="30">
        <f>AVERAGE(D34:D36)</f>
        <v>23.855255981820303</v>
      </c>
      <c r="F34" s="12">
        <f>POWER(2,E25-D34)</f>
        <v>1.9429007059697773E-2</v>
      </c>
      <c r="G34" s="30">
        <f>AVERAGE(F34:F36)</f>
        <v>1.9333930411624432E-2</v>
      </c>
      <c r="H34" s="30">
        <f>STDEV(F34:F36)</f>
        <v>1.9075440109699207E-3</v>
      </c>
    </row>
    <row r="35" spans="1:8" ht="13">
      <c r="A35" s="31"/>
      <c r="B35" s="31"/>
      <c r="C35" s="3" t="s">
        <v>125</v>
      </c>
      <c r="D35" s="12">
        <v>23.718133041063801</v>
      </c>
      <c r="E35" s="30"/>
      <c r="F35" s="12">
        <f>POWER(2,E25-D35)</f>
        <v>2.1192158200475326E-2</v>
      </c>
      <c r="G35" s="30"/>
      <c r="H35" s="30"/>
    </row>
    <row r="36" spans="1:8" ht="13">
      <c r="A36" s="31"/>
      <c r="B36" s="31"/>
      <c r="C36" s="3" t="s">
        <v>126</v>
      </c>
      <c r="D36" s="12">
        <v>24.004183517010901</v>
      </c>
      <c r="E36" s="30"/>
      <c r="F36" s="12">
        <f>POWER(2,E25-D36)</f>
        <v>1.7380625974700203E-2</v>
      </c>
      <c r="G36" s="30"/>
      <c r="H36" s="30"/>
    </row>
    <row r="37" spans="1:8" ht="13">
      <c r="A37" s="31" t="s">
        <v>37</v>
      </c>
      <c r="B37" s="31" t="s">
        <v>38</v>
      </c>
      <c r="C37" s="3" t="s">
        <v>124</v>
      </c>
      <c r="D37" s="12">
        <v>27.6995913558588</v>
      </c>
      <c r="E37" s="30">
        <f>AVERAGE(D37:D39)</f>
        <v>28.331758988703232</v>
      </c>
      <c r="F37" s="12">
        <f>POWER(2,E25-D37)</f>
        <v>1.3416425026974545E-3</v>
      </c>
      <c r="G37" s="30">
        <f>AVERAGE(F37:F39)</f>
        <v>9.1357659703016579E-4</v>
      </c>
      <c r="H37" s="30">
        <f>STDEV(F37:F39)</f>
        <v>3.78578681805117E-4</v>
      </c>
    </row>
    <row r="38" spans="1:8" ht="13">
      <c r="A38" s="31"/>
      <c r="B38" s="31"/>
      <c r="C38" s="3" t="s">
        <v>125</v>
      </c>
      <c r="D38" s="12">
        <v>28.8067797302404</v>
      </c>
      <c r="E38" s="30"/>
      <c r="F38" s="12">
        <f>POWER(2,E25-D38)</f>
        <v>6.2278751335843863E-4</v>
      </c>
      <c r="G38" s="30"/>
      <c r="H38" s="30"/>
    </row>
    <row r="39" spans="1:8" ht="13">
      <c r="A39" s="31"/>
      <c r="B39" s="31"/>
      <c r="C39" s="3" t="s">
        <v>126</v>
      </c>
      <c r="D39" s="12">
        <v>28.488905880010499</v>
      </c>
      <c r="E39" s="30"/>
      <c r="F39" s="12">
        <f>POWER(2,E25-D39)</f>
        <v>7.7629977503460403E-4</v>
      </c>
      <c r="G39" s="30"/>
      <c r="H39" s="30"/>
    </row>
    <row r="41" spans="1:8" ht="13">
      <c r="A41" s="31" t="s">
        <v>31</v>
      </c>
      <c r="B41" s="31" t="s">
        <v>39</v>
      </c>
      <c r="C41" s="3" t="s">
        <v>124</v>
      </c>
      <c r="D41" s="12">
        <v>24.6882059113717</v>
      </c>
      <c r="E41" s="30">
        <f>AVERAGE(D41:D43)</f>
        <v>24.809261125843964</v>
      </c>
      <c r="F41" s="30"/>
      <c r="G41" s="31"/>
      <c r="H41" s="31"/>
    </row>
    <row r="42" spans="1:8" ht="13">
      <c r="A42" s="31"/>
      <c r="B42" s="31"/>
      <c r="C42" s="3" t="s">
        <v>125</v>
      </c>
      <c r="D42" s="12">
        <v>24.757153907581799</v>
      </c>
      <c r="E42" s="30"/>
      <c r="F42" s="30"/>
      <c r="G42" s="31"/>
      <c r="H42" s="31"/>
    </row>
    <row r="43" spans="1:8" ht="13">
      <c r="A43" s="31"/>
      <c r="B43" s="31"/>
      <c r="C43" s="3" t="s">
        <v>126</v>
      </c>
      <c r="D43" s="12">
        <v>24.9824235585784</v>
      </c>
      <c r="E43" s="30"/>
      <c r="F43" s="30"/>
      <c r="G43" s="31"/>
      <c r="H43" s="31"/>
    </row>
    <row r="44" spans="1:8" ht="13">
      <c r="A44" s="31" t="s">
        <v>33</v>
      </c>
      <c r="B44" s="31" t="s">
        <v>39</v>
      </c>
      <c r="C44" s="3" t="s">
        <v>124</v>
      </c>
      <c r="D44" s="12">
        <v>20.678055012898547</v>
      </c>
      <c r="E44" s="30">
        <f>AVERAGE(D44:D46)</f>
        <v>20.823544871651887</v>
      </c>
      <c r="F44" s="30"/>
      <c r="G44" s="31"/>
      <c r="H44" s="31"/>
    </row>
    <row r="45" spans="1:8" ht="13">
      <c r="A45" s="31"/>
      <c r="B45" s="31"/>
      <c r="C45" s="3" t="s">
        <v>125</v>
      </c>
      <c r="D45" s="12">
        <v>20.685983103055552</v>
      </c>
      <c r="E45" s="30"/>
      <c r="F45" s="30"/>
      <c r="G45" s="31"/>
      <c r="H45" s="31"/>
    </row>
    <row r="46" spans="1:8" ht="13">
      <c r="A46" s="31"/>
      <c r="B46" s="31"/>
      <c r="C46" s="3" t="s">
        <v>126</v>
      </c>
      <c r="D46" s="12">
        <v>21.106596499001558</v>
      </c>
      <c r="E46" s="30"/>
      <c r="F46" s="30"/>
      <c r="G46" s="31"/>
      <c r="H46" s="31"/>
    </row>
    <row r="47" spans="1:8" ht="13">
      <c r="A47" s="31" t="s">
        <v>34</v>
      </c>
      <c r="B47" s="31" t="s">
        <v>39</v>
      </c>
      <c r="C47" s="3" t="s">
        <v>124</v>
      </c>
      <c r="D47" s="12">
        <v>30.145291907736802</v>
      </c>
      <c r="E47" s="30">
        <f>AVERAGE(D47:D49)</f>
        <v>30.664652993774666</v>
      </c>
      <c r="F47" s="12">
        <f>POWER(2,E41-D47)</f>
        <v>2.4756809615017285E-2</v>
      </c>
      <c r="G47" s="30">
        <f>AVERAGE(F47:F49)</f>
        <v>1.8269184746265252E-2</v>
      </c>
      <c r="H47" s="30">
        <f>STDEV(F47:F49)</f>
        <v>7.013333729587061E-3</v>
      </c>
    </row>
    <row r="48" spans="1:8" ht="13">
      <c r="A48" s="31"/>
      <c r="B48" s="31"/>
      <c r="C48" s="3" t="s">
        <v>125</v>
      </c>
      <c r="D48" s="12">
        <v>30.510285469156099</v>
      </c>
      <c r="E48" s="30"/>
      <c r="F48" s="12">
        <f>POWER(2,E41-D48)</f>
        <v>1.9222977900117632E-2</v>
      </c>
      <c r="G48" s="30"/>
      <c r="H48" s="30"/>
    </row>
    <row r="49" spans="1:8" ht="13">
      <c r="A49" s="31"/>
      <c r="B49" s="31"/>
      <c r="C49" s="3" t="s">
        <v>126</v>
      </c>
      <c r="D49" s="12">
        <v>31.338381604431099</v>
      </c>
      <c r="E49" s="30"/>
      <c r="F49" s="12">
        <f>POWER(2,E41-D49)</f>
        <v>1.0827766723660839E-2</v>
      </c>
      <c r="G49" s="30"/>
      <c r="H49" s="30"/>
    </row>
    <row r="50" spans="1:8" ht="13">
      <c r="A50" s="31" t="s">
        <v>35</v>
      </c>
      <c r="B50" s="31" t="s">
        <v>39</v>
      </c>
      <c r="C50" s="3" t="s">
        <v>124</v>
      </c>
      <c r="D50" s="12">
        <v>35.516712814427997</v>
      </c>
      <c r="E50" s="30">
        <f>AVERAGE(D50:D52)</f>
        <v>35.549968021590239</v>
      </c>
      <c r="F50" s="12">
        <f>POWER(2,E41-D50)</f>
        <v>5.9804775525042144E-4</v>
      </c>
      <c r="G50" s="30">
        <f>AVERAGE(F50:F52)</f>
        <v>5.9563020162124627E-4</v>
      </c>
      <c r="H50" s="30">
        <f>STDEV(F50:F52)</f>
        <v>1.3991916505307005E-4</v>
      </c>
    </row>
    <row r="51" spans="1:8" ht="13">
      <c r="A51" s="31"/>
      <c r="B51" s="31"/>
      <c r="C51" s="3" t="s">
        <v>125</v>
      </c>
      <c r="D51" s="12">
        <v>35.912636314485397</v>
      </c>
      <c r="E51" s="30"/>
      <c r="F51" s="12">
        <f>POWER(2,E41-D51)</f>
        <v>4.5451792476114216E-4</v>
      </c>
      <c r="G51" s="30"/>
      <c r="H51" s="30"/>
    </row>
    <row r="52" spans="1:8" ht="13">
      <c r="A52" s="31"/>
      <c r="B52" s="31"/>
      <c r="C52" s="3" t="s">
        <v>126</v>
      </c>
      <c r="D52" s="12">
        <v>35.220554935857301</v>
      </c>
      <c r="E52" s="30"/>
      <c r="F52" s="12">
        <f>POWER(2,E41-D52)</f>
        <v>7.3432492485217494E-4</v>
      </c>
      <c r="G52" s="30"/>
      <c r="H52" s="30"/>
    </row>
    <row r="53" spans="1:8" ht="13">
      <c r="A53" s="31" t="s">
        <v>36</v>
      </c>
      <c r="B53" s="31" t="s">
        <v>39</v>
      </c>
      <c r="C53" s="3" t="s">
        <v>124</v>
      </c>
      <c r="D53" s="12">
        <v>28.253718957992099</v>
      </c>
      <c r="E53" s="30">
        <f>AVERAGE(D53:D55)</f>
        <v>28.862496336194699</v>
      </c>
      <c r="F53" s="12">
        <f>POWER(2,E44-D53)</f>
        <v>5.7982204990388204E-3</v>
      </c>
      <c r="G53" s="30">
        <f>AVERAGE(F53:F55)</f>
        <v>3.9878288834789806E-3</v>
      </c>
      <c r="H53" s="30">
        <f>STDEV(F53:F55)</f>
        <v>1.5750419442915372E-3</v>
      </c>
    </row>
    <row r="54" spans="1:8" ht="13">
      <c r="A54" s="31"/>
      <c r="B54" s="31"/>
      <c r="C54" s="3" t="s">
        <v>125</v>
      </c>
      <c r="D54" s="12">
        <v>29.237327106717999</v>
      </c>
      <c r="E54" s="30"/>
      <c r="F54" s="12">
        <f>POWER(2,E44-D54)</f>
        <v>2.9322376801224656E-3</v>
      </c>
      <c r="G54" s="30"/>
      <c r="H54" s="30"/>
    </row>
    <row r="55" spans="1:8" ht="13">
      <c r="A55" s="31"/>
      <c r="B55" s="31"/>
      <c r="C55" s="3" t="s">
        <v>126</v>
      </c>
      <c r="D55" s="12">
        <v>29.096442943873999</v>
      </c>
      <c r="E55" s="30"/>
      <c r="F55" s="12">
        <f>POWER(2,E44-D55)</f>
        <v>3.2330284712756563E-3</v>
      </c>
      <c r="G55" s="30"/>
      <c r="H55" s="30"/>
    </row>
    <row r="56" spans="1:8" ht="13">
      <c r="A56" s="31" t="s">
        <v>37</v>
      </c>
      <c r="B56" s="31" t="s">
        <v>39</v>
      </c>
      <c r="C56" s="3" t="s">
        <v>124</v>
      </c>
      <c r="D56" s="12">
        <v>30.247073197082301</v>
      </c>
      <c r="E56" s="30">
        <f>AVERAGE(D56:D58)</f>
        <v>29.660546858011433</v>
      </c>
      <c r="F56" s="12">
        <f>POWER(2,E44-D56)</f>
        <v>1.4562478898244894E-3</v>
      </c>
      <c r="G56" s="30">
        <f>AVERAGE(F56:F58)</f>
        <v>2.3645466452458224E-3</v>
      </c>
      <c r="H56" s="30">
        <f>STDEV(F56:F58)</f>
        <v>1.1761246739222942E-3</v>
      </c>
    </row>
    <row r="57" spans="1:8" ht="13">
      <c r="A57" s="31"/>
      <c r="B57" s="31"/>
      <c r="C57" s="3" t="s">
        <v>125</v>
      </c>
      <c r="D57" s="12">
        <v>29.830055349610799</v>
      </c>
      <c r="E57" s="30"/>
      <c r="F57" s="12">
        <f>POWER(2,E44-D57)</f>
        <v>1.9443309523001495E-3</v>
      </c>
      <c r="G57" s="30"/>
      <c r="H57" s="30"/>
    </row>
    <row r="58" spans="1:8" ht="13">
      <c r="A58" s="31"/>
      <c r="B58" s="31"/>
      <c r="C58" s="3" t="s">
        <v>126</v>
      </c>
      <c r="D58" s="12">
        <v>28.904512027341198</v>
      </c>
      <c r="E58" s="30"/>
      <c r="F58" s="12">
        <f>POWER(2,E44-D58)</f>
        <v>3.6930610936128289E-3</v>
      </c>
      <c r="G58" s="30"/>
      <c r="H58" s="30"/>
    </row>
    <row r="60" spans="1:8" ht="13">
      <c r="A60" s="31" t="s">
        <v>31</v>
      </c>
      <c r="B60" s="31" t="s">
        <v>40</v>
      </c>
      <c r="C60" s="3" t="s">
        <v>124</v>
      </c>
      <c r="D60" s="12">
        <v>30.510063130750002</v>
      </c>
      <c r="E60" s="30">
        <f>AVERAGE(D60:D62)</f>
        <v>30.504095670316669</v>
      </c>
      <c r="F60" s="30"/>
      <c r="G60" s="31"/>
      <c r="H60" s="31"/>
    </row>
    <row r="61" spans="1:8" ht="13">
      <c r="A61" s="31"/>
      <c r="B61" s="31"/>
      <c r="C61" s="3" t="s">
        <v>125</v>
      </c>
      <c r="D61" s="12">
        <v>30.4951902</v>
      </c>
      <c r="E61" s="30"/>
      <c r="F61" s="30"/>
      <c r="G61" s="31"/>
      <c r="H61" s="31"/>
    </row>
    <row r="62" spans="1:8" ht="13">
      <c r="A62" s="31"/>
      <c r="B62" s="31"/>
      <c r="C62" s="3" t="s">
        <v>126</v>
      </c>
      <c r="D62" s="12">
        <v>30.507033680199999</v>
      </c>
      <c r="E62" s="30"/>
      <c r="F62" s="30"/>
      <c r="G62" s="31"/>
      <c r="H62" s="31"/>
    </row>
    <row r="63" spans="1:8" ht="13">
      <c r="A63" s="31" t="s">
        <v>33</v>
      </c>
      <c r="B63" s="31" t="s">
        <v>40</v>
      </c>
      <c r="C63" s="3" t="s">
        <v>124</v>
      </c>
      <c r="D63" s="12">
        <v>28.142125598939842</v>
      </c>
      <c r="E63" s="30">
        <f>AVERAGE(D63:D65)</f>
        <v>27.908234267894482</v>
      </c>
      <c r="F63" s="30"/>
      <c r="G63" s="31"/>
      <c r="H63" s="31"/>
    </row>
    <row r="64" spans="1:8" ht="13">
      <c r="A64" s="31"/>
      <c r="B64" s="31"/>
      <c r="C64" s="3" t="s">
        <v>125</v>
      </c>
      <c r="D64" s="12">
        <v>27.838546134508434</v>
      </c>
      <c r="E64" s="30"/>
      <c r="F64" s="30"/>
      <c r="G64" s="31"/>
      <c r="H64" s="31"/>
    </row>
    <row r="65" spans="1:8" ht="13">
      <c r="A65" s="31"/>
      <c r="B65" s="31"/>
      <c r="C65" s="3" t="s">
        <v>126</v>
      </c>
      <c r="D65" s="12">
        <v>27.744031070235163</v>
      </c>
      <c r="E65" s="30"/>
      <c r="F65" s="30"/>
      <c r="G65" s="31"/>
      <c r="H65" s="31"/>
    </row>
    <row r="66" spans="1:8" ht="13">
      <c r="A66" s="31" t="s">
        <v>34</v>
      </c>
      <c r="B66" s="31" t="s">
        <v>40</v>
      </c>
      <c r="C66" s="3" t="s">
        <v>124</v>
      </c>
      <c r="D66" s="12">
        <v>33.849276711968898</v>
      </c>
      <c r="E66" s="30">
        <f>AVERAGE(D66:D68)</f>
        <v>34.114141105216433</v>
      </c>
      <c r="F66" s="12">
        <f>POWER(2,E60-D66)</f>
        <v>9.8401148082804035E-2</v>
      </c>
      <c r="G66" s="30">
        <f>AVERAGE(F66:F68)</f>
        <v>8.3497119374747006E-2</v>
      </c>
      <c r="H66" s="30">
        <f>STDEV(F66:F68)</f>
        <v>1.916439657883957E-2</v>
      </c>
    </row>
    <row r="67" spans="1:8" ht="13">
      <c r="A67" s="31"/>
      <c r="B67" s="31"/>
      <c r="C67" s="3" t="s">
        <v>125</v>
      </c>
      <c r="D67" s="12">
        <v>34.518500341106503</v>
      </c>
      <c r="E67" s="30"/>
      <c r="F67" s="12">
        <f>POWER(2,E60-D67)</f>
        <v>6.1879070203837053E-2</v>
      </c>
      <c r="G67" s="30"/>
      <c r="H67" s="30"/>
    </row>
    <row r="68" spans="1:8" ht="13">
      <c r="A68" s="31"/>
      <c r="B68" s="31"/>
      <c r="C68" s="3" t="s">
        <v>126</v>
      </c>
      <c r="D68" s="12">
        <v>33.974646262573899</v>
      </c>
      <c r="E68" s="30"/>
      <c r="F68" s="12">
        <f>POWER(2,E60-D68)</f>
        <v>9.0211139837599916E-2</v>
      </c>
      <c r="G68" s="30"/>
      <c r="H68" s="30"/>
    </row>
    <row r="69" spans="1:8" ht="13">
      <c r="A69" s="31" t="s">
        <v>35</v>
      </c>
      <c r="B69" s="31" t="s">
        <v>40</v>
      </c>
      <c r="C69" s="3" t="s">
        <v>124</v>
      </c>
      <c r="D69" s="12">
        <v>37.912601972294702</v>
      </c>
      <c r="E69" s="30">
        <f>AVERAGE(D69:D71)</f>
        <v>38.406918689023463</v>
      </c>
      <c r="F69" s="12">
        <f>POWER(2,E60-D69)</f>
        <v>5.8859609982818539E-3</v>
      </c>
      <c r="G69" s="30">
        <f>AVERAGE(F69:F71)</f>
        <v>4.4282798040969316E-3</v>
      </c>
      <c r="H69" s="30">
        <f>STDEV(F69:F71)</f>
        <v>1.6985783275210702E-3</v>
      </c>
    </row>
    <row r="70" spans="1:8" ht="13">
      <c r="A70" s="31"/>
      <c r="B70" s="31"/>
      <c r="C70" s="3" t="s">
        <v>125</v>
      </c>
      <c r="D70" s="12">
        <v>38.196095628051737</v>
      </c>
      <c r="E70" s="30"/>
      <c r="F70" s="12">
        <f>POWER(2,E60-D70)</f>
        <v>4.8358997152554125E-3</v>
      </c>
      <c r="G70" s="30"/>
      <c r="H70" s="30"/>
    </row>
    <row r="71" spans="1:8" ht="13">
      <c r="A71" s="31"/>
      <c r="B71" s="31"/>
      <c r="C71" s="3" t="s">
        <v>126</v>
      </c>
      <c r="D71" s="12">
        <v>39.112058466723965</v>
      </c>
      <c r="E71" s="30"/>
      <c r="F71" s="12">
        <f>POWER(2,E60-D71)</f>
        <v>2.5629786987535277E-3</v>
      </c>
      <c r="G71" s="30"/>
      <c r="H71" s="30"/>
    </row>
    <row r="72" spans="1:8" ht="13">
      <c r="A72" s="31" t="s">
        <v>36</v>
      </c>
      <c r="B72" s="31" t="s">
        <v>40</v>
      </c>
      <c r="C72" s="3" t="s">
        <v>124</v>
      </c>
      <c r="D72" s="12">
        <v>35.369449000337575</v>
      </c>
      <c r="E72" s="30">
        <f>AVERAGE(D72:D74)</f>
        <v>35.503954551795481</v>
      </c>
      <c r="F72" s="12">
        <f>POWER(2,E63-D72)</f>
        <v>5.6748000180526E-3</v>
      </c>
      <c r="G72" s="30">
        <f>AVERAGE(F72:F74)</f>
        <v>5.3075534104585131E-3</v>
      </c>
      <c r="H72" s="30">
        <f>STDEV(F72:F74)</f>
        <v>1.4176213758625817E-3</v>
      </c>
    </row>
    <row r="73" spans="1:8" ht="13">
      <c r="A73" s="31"/>
      <c r="B73" s="31"/>
      <c r="C73" s="3" t="s">
        <v>125</v>
      </c>
      <c r="D73" s="12">
        <v>35.172377675398273</v>
      </c>
      <c r="E73" s="30"/>
      <c r="F73" s="12">
        <f>POWER(2,E63-D73)</f>
        <v>6.5054140234011813E-3</v>
      </c>
      <c r="G73" s="30"/>
      <c r="H73" s="30"/>
    </row>
    <row r="74" spans="1:8" ht="13">
      <c r="A74" s="31"/>
      <c r="B74" s="31"/>
      <c r="C74" s="3" t="s">
        <v>126</v>
      </c>
      <c r="D74" s="12">
        <v>35.970036979650601</v>
      </c>
      <c r="E74" s="30"/>
      <c r="F74" s="12">
        <f>POWER(2,E63-D74)</f>
        <v>3.7424461899217575E-3</v>
      </c>
      <c r="G74" s="30"/>
      <c r="H74" s="30"/>
    </row>
    <row r="75" spans="1:8" ht="13">
      <c r="A75" s="31" t="s">
        <v>37</v>
      </c>
      <c r="B75" s="31" t="s">
        <v>40</v>
      </c>
      <c r="C75" s="3" t="s">
        <v>124</v>
      </c>
      <c r="D75" s="12">
        <v>35.94517366484942</v>
      </c>
      <c r="E75" s="30">
        <f>AVERAGE(D75:D77)</f>
        <v>37.299007523015526</v>
      </c>
      <c r="F75" s="12">
        <f>POWER(2,E63-D75)</f>
        <v>3.807502245909727E-3</v>
      </c>
      <c r="G75" s="30">
        <f>AVERAGE(F75:F77)</f>
        <v>1.9707387759733282E-3</v>
      </c>
      <c r="H75" s="30">
        <f>STDEV(F75:F77)</f>
        <v>1.6641745372498497E-3</v>
      </c>
    </row>
    <row r="76" spans="1:8" ht="13">
      <c r="A76" s="31"/>
      <c r="B76" s="31"/>
      <c r="C76" s="3" t="s">
        <v>125</v>
      </c>
      <c r="D76" s="12">
        <v>38.70210881432034</v>
      </c>
      <c r="E76" s="30"/>
      <c r="F76" s="12">
        <f>POWER(2,E63-D76)</f>
        <v>5.6327437206137021E-4</v>
      </c>
      <c r="G76" s="30"/>
      <c r="H76" s="30"/>
    </row>
    <row r="77" spans="1:8" ht="13">
      <c r="A77" s="31"/>
      <c r="B77" s="31"/>
      <c r="C77" s="3" t="s">
        <v>126</v>
      </c>
      <c r="D77" s="12">
        <v>37.249740089876809</v>
      </c>
      <c r="E77" s="30"/>
      <c r="F77" s="12">
        <f>POWER(2,E63-D77)</f>
        <v>1.5414397099488871E-3</v>
      </c>
      <c r="G77" s="30"/>
      <c r="H77" s="30"/>
    </row>
    <row r="79" spans="1:8" ht="13">
      <c r="A79" s="31" t="s">
        <v>31</v>
      </c>
      <c r="B79" s="31" t="s">
        <v>41</v>
      </c>
      <c r="C79" s="3" t="s">
        <v>124</v>
      </c>
      <c r="D79" s="12">
        <v>26.100102850522749</v>
      </c>
      <c r="E79" s="30">
        <f>AVERAGE(D79:D81)</f>
        <v>25.858551982120513</v>
      </c>
      <c r="F79" s="30"/>
      <c r="G79" s="31"/>
      <c r="H79" s="31"/>
    </row>
    <row r="80" spans="1:8" ht="13">
      <c r="A80" s="31"/>
      <c r="B80" s="31"/>
      <c r="C80" s="3" t="s">
        <v>125</v>
      </c>
      <c r="D80" s="12">
        <v>25.779661385628287</v>
      </c>
      <c r="E80" s="30"/>
      <c r="F80" s="30"/>
      <c r="G80" s="31"/>
      <c r="H80" s="31"/>
    </row>
    <row r="81" spans="1:8" ht="13">
      <c r="A81" s="31"/>
      <c r="B81" s="31"/>
      <c r="C81" s="3" t="s">
        <v>126</v>
      </c>
      <c r="D81" s="12">
        <v>25.69589171021051</v>
      </c>
      <c r="E81" s="30"/>
      <c r="F81" s="30"/>
      <c r="G81" s="31"/>
      <c r="H81" s="31"/>
    </row>
    <row r="82" spans="1:8" ht="13">
      <c r="A82" s="31" t="s">
        <v>33</v>
      </c>
      <c r="B82" s="31" t="s">
        <v>41</v>
      </c>
      <c r="C82" s="3" t="s">
        <v>124</v>
      </c>
      <c r="D82" s="12">
        <v>26.375376936294408</v>
      </c>
      <c r="E82" s="30">
        <f>AVERAGE(D82:D84)</f>
        <v>26.198915774914287</v>
      </c>
      <c r="F82" s="30"/>
      <c r="G82" s="31"/>
      <c r="H82" s="31"/>
    </row>
    <row r="83" spans="1:8" ht="13">
      <c r="A83" s="31"/>
      <c r="B83" s="31"/>
      <c r="C83" s="3" t="s">
        <v>125</v>
      </c>
      <c r="D83" s="12">
        <v>26.173032050961549</v>
      </c>
      <c r="E83" s="30"/>
      <c r="F83" s="30"/>
      <c r="G83" s="31"/>
      <c r="H83" s="31"/>
    </row>
    <row r="84" spans="1:8" ht="13">
      <c r="A84" s="31"/>
      <c r="B84" s="31"/>
      <c r="C84" s="3" t="s">
        <v>126</v>
      </c>
      <c r="D84" s="12">
        <v>26.048338337486904</v>
      </c>
      <c r="E84" s="30"/>
      <c r="F84" s="30"/>
      <c r="G84" s="31"/>
      <c r="H84" s="31"/>
    </row>
    <row r="85" spans="1:8" ht="13">
      <c r="A85" s="31" t="s">
        <v>34</v>
      </c>
      <c r="B85" s="31" t="s">
        <v>41</v>
      </c>
      <c r="C85" s="3" t="s">
        <v>124</v>
      </c>
      <c r="D85" s="12">
        <v>33.390047388802699</v>
      </c>
      <c r="E85" s="30">
        <f>AVERAGE(D85:D87)</f>
        <v>33.055799324223472</v>
      </c>
      <c r="F85" s="12">
        <f>POWER(2,E79-D85)</f>
        <v>5.404978495434286E-3</v>
      </c>
      <c r="G85" s="30">
        <f>AVERAGE(F85:F87)</f>
        <v>6.9207456071007228E-3</v>
      </c>
      <c r="H85" s="30">
        <f>STDEV(F85:F87)</f>
        <v>1.4648141743991532E-3</v>
      </c>
    </row>
    <row r="86" spans="1:8" ht="13">
      <c r="A86" s="31"/>
      <c r="B86" s="31"/>
      <c r="C86" s="3" t="s">
        <v>125</v>
      </c>
      <c r="D86" s="12">
        <v>32.766254796212799</v>
      </c>
      <c r="E86" s="30"/>
      <c r="F86" s="12">
        <f>POWER(2,E79-D86)</f>
        <v>8.3286430957949711E-3</v>
      </c>
      <c r="G86" s="30"/>
      <c r="H86" s="30"/>
    </row>
    <row r="87" spans="1:8" ht="13">
      <c r="A87" s="31"/>
      <c r="B87" s="31"/>
      <c r="C87" s="3" t="s">
        <v>126</v>
      </c>
      <c r="D87" s="12">
        <v>33.011095787654902</v>
      </c>
      <c r="E87" s="30"/>
      <c r="F87" s="12">
        <f>POWER(2,E79-D87)</f>
        <v>7.0286152300729097E-3</v>
      </c>
      <c r="G87" s="30"/>
      <c r="H87" s="30"/>
    </row>
    <row r="88" spans="1:8" ht="13">
      <c r="A88" s="31" t="s">
        <v>35</v>
      </c>
      <c r="B88" s="31" t="s">
        <v>41</v>
      </c>
      <c r="C88" s="3" t="s">
        <v>124</v>
      </c>
      <c r="D88" s="12">
        <v>34.404006609924998</v>
      </c>
      <c r="E88" s="30">
        <f>AVERAGE(D88:D90)</f>
        <v>33.89745137164013</v>
      </c>
      <c r="F88" s="12">
        <f>POWER(2,E79-D88)</f>
        <v>2.676466614257092E-3</v>
      </c>
      <c r="G88" s="30">
        <f>AVERAGE(F88:F90)</f>
        <v>3.9155825980745872E-3</v>
      </c>
      <c r="H88" s="30">
        <f>STDEV(F88:F90)</f>
        <v>1.0861009447880481E-3</v>
      </c>
    </row>
    <row r="89" spans="1:8" ht="13">
      <c r="A89" s="31"/>
      <c r="B89" s="31"/>
      <c r="C89" s="3" t="s">
        <v>125</v>
      </c>
      <c r="D89" s="12">
        <v>33.590862722530296</v>
      </c>
      <c r="E89" s="30"/>
      <c r="F89" s="12">
        <f>POWER(2,E79-D89)</f>
        <v>4.70264863831383E-3</v>
      </c>
      <c r="G89" s="30"/>
      <c r="H89" s="30"/>
    </row>
    <row r="90" spans="1:8" ht="13">
      <c r="A90" s="31"/>
      <c r="B90" s="31"/>
      <c r="C90" s="3" t="s">
        <v>126</v>
      </c>
      <c r="D90" s="12">
        <v>33.697484782465096</v>
      </c>
      <c r="E90" s="30"/>
      <c r="F90" s="12">
        <f>POWER(2,E79-D90)</f>
        <v>4.3676325416528395E-3</v>
      </c>
      <c r="G90" s="30"/>
      <c r="H90" s="30"/>
    </row>
    <row r="91" spans="1:8" ht="13">
      <c r="A91" s="31" t="s">
        <v>36</v>
      </c>
      <c r="B91" s="31" t="s">
        <v>41</v>
      </c>
      <c r="C91" s="3" t="s">
        <v>124</v>
      </c>
      <c r="D91" s="12">
        <v>33.947282203151303</v>
      </c>
      <c r="E91" s="30">
        <f>AVERAGE(D91:D93)</f>
        <v>34.132549719116504</v>
      </c>
      <c r="F91" s="12">
        <f>POWER(2,E82-D91)</f>
        <v>4.6506032171510078E-3</v>
      </c>
      <c r="G91" s="30">
        <f>AVERAGE(F91:F93)</f>
        <v>4.4763509691825819E-3</v>
      </c>
      <c r="H91" s="30">
        <f>STDEV(F91:F93)</f>
        <v>2.1389082876798527E-3</v>
      </c>
    </row>
    <row r="92" spans="1:8" ht="13">
      <c r="A92" s="31"/>
      <c r="B92" s="31"/>
      <c r="C92" s="3" t="s">
        <v>125</v>
      </c>
      <c r="D92" s="12">
        <v>33.459208000430799</v>
      </c>
      <c r="E92" s="30"/>
      <c r="F92" s="12">
        <f>POWER(2,E82-D92)</f>
        <v>6.5228030084405848E-3</v>
      </c>
      <c r="G92" s="30"/>
      <c r="H92" s="30"/>
    </row>
    <row r="93" spans="1:8" ht="13">
      <c r="A93" s="31"/>
      <c r="B93" s="31"/>
      <c r="C93" s="3" t="s">
        <v>126</v>
      </c>
      <c r="D93" s="12">
        <v>34.991158953767403</v>
      </c>
      <c r="E93" s="30"/>
      <c r="F93" s="12">
        <f>POWER(2,E82-D93)</f>
        <v>2.2556466819561526E-3</v>
      </c>
      <c r="G93" s="30"/>
      <c r="H93" s="30"/>
    </row>
    <row r="94" spans="1:8" ht="13">
      <c r="A94" s="31" t="s">
        <v>37</v>
      </c>
      <c r="B94" s="31" t="s">
        <v>41</v>
      </c>
      <c r="C94" s="3" t="s">
        <v>124</v>
      </c>
      <c r="D94" s="12">
        <v>34.070670829741701</v>
      </c>
      <c r="E94" s="30">
        <f>AVERAGE(D94:D96)</f>
        <v>34.360994668609628</v>
      </c>
      <c r="F94" s="12">
        <f>POWER(2,E82-D94)</f>
        <v>4.2693878515469817E-3</v>
      </c>
      <c r="G94" s="30">
        <f>AVERAGE(F94:F96)</f>
        <v>3.5277968816454144E-3</v>
      </c>
      <c r="H94" s="30">
        <f>STDEV(F94:F96)</f>
        <v>6.4235952760544784E-4</v>
      </c>
    </row>
    <row r="95" spans="1:8" ht="13">
      <c r="A95" s="31"/>
      <c r="B95" s="31"/>
      <c r="C95" s="3" t="s">
        <v>125</v>
      </c>
      <c r="D95" s="12">
        <v>34.511898760648897</v>
      </c>
      <c r="E95" s="30"/>
      <c r="F95" s="12">
        <f>POWER(2,E82-D95)</f>
        <v>3.1444360584248687E-3</v>
      </c>
      <c r="G95" s="30"/>
      <c r="H95" s="30"/>
    </row>
    <row r="96" spans="1:8" ht="13">
      <c r="A96" s="31"/>
      <c r="B96" s="31"/>
      <c r="C96" s="3" t="s">
        <v>126</v>
      </c>
      <c r="D96" s="12">
        <v>34.5004144154383</v>
      </c>
      <c r="E96" s="30"/>
      <c r="F96" s="12">
        <f>POWER(2,E82-D96)</f>
        <v>3.1695667349643927E-3</v>
      </c>
      <c r="G96" s="30"/>
      <c r="H96" s="30"/>
    </row>
    <row r="98" spans="1:8" ht="13">
      <c r="A98" s="31" t="s">
        <v>31</v>
      </c>
      <c r="B98" s="31" t="s">
        <v>42</v>
      </c>
      <c r="C98" s="3" t="s">
        <v>124</v>
      </c>
      <c r="D98" s="12">
        <v>23.814973210816184</v>
      </c>
      <c r="E98" s="30">
        <f>AVERAGE(D98:D100)</f>
        <v>24.095700495197274</v>
      </c>
      <c r="F98" s="30"/>
      <c r="G98" s="31"/>
      <c r="H98" s="31"/>
    </row>
    <row r="99" spans="1:8" ht="13">
      <c r="A99" s="31"/>
      <c r="B99" s="31"/>
      <c r="C99" s="3" t="s">
        <v>125</v>
      </c>
      <c r="D99" s="12">
        <v>23.965874907389335</v>
      </c>
      <c r="E99" s="30"/>
      <c r="F99" s="30"/>
      <c r="G99" s="31"/>
      <c r="H99" s="31"/>
    </row>
    <row r="100" spans="1:8" ht="13">
      <c r="A100" s="31"/>
      <c r="B100" s="31"/>
      <c r="C100" s="3" t="s">
        <v>126</v>
      </c>
      <c r="D100" s="12">
        <v>24.506253367386307</v>
      </c>
      <c r="E100" s="30"/>
      <c r="F100" s="30"/>
      <c r="G100" s="31"/>
      <c r="H100" s="31"/>
    </row>
    <row r="101" spans="1:8" ht="14">
      <c r="A101" s="31" t="s">
        <v>33</v>
      </c>
      <c r="B101" s="31" t="s">
        <v>42</v>
      </c>
      <c r="C101" s="3" t="s">
        <v>124</v>
      </c>
      <c r="D101">
        <v>26.150247293864602</v>
      </c>
      <c r="E101" s="30">
        <f>AVERAGE(D101:D103)</f>
        <v>26.095700495197303</v>
      </c>
      <c r="F101" s="30"/>
      <c r="G101" s="31"/>
      <c r="H101" s="31"/>
    </row>
    <row r="102" spans="1:8" ht="14">
      <c r="A102" s="31"/>
      <c r="B102" s="31"/>
      <c r="C102" s="3" t="s">
        <v>125</v>
      </c>
      <c r="D102">
        <v>26.235570065197301</v>
      </c>
      <c r="E102" s="30"/>
      <c r="F102" s="30"/>
      <c r="G102" s="31"/>
      <c r="H102" s="31"/>
    </row>
    <row r="103" spans="1:8" ht="14">
      <c r="A103" s="31"/>
      <c r="B103" s="31"/>
      <c r="C103" s="3" t="s">
        <v>126</v>
      </c>
      <c r="D103">
        <v>25.901284126530001</v>
      </c>
      <c r="E103" s="30"/>
      <c r="F103" s="30"/>
      <c r="G103" s="31"/>
      <c r="H103" s="31"/>
    </row>
    <row r="104" spans="1:8" ht="13">
      <c r="A104" s="31" t="s">
        <v>34</v>
      </c>
      <c r="B104" s="31" t="s">
        <v>42</v>
      </c>
      <c r="C104" s="3" t="s">
        <v>124</v>
      </c>
      <c r="D104" s="12">
        <v>32.309052573212298</v>
      </c>
      <c r="E104" s="30">
        <f>AVERAGE(D104:D106)</f>
        <v>31.818554807469042</v>
      </c>
      <c r="F104" s="12">
        <f>POWER(2,E98-D104)</f>
        <v>3.369261035971933E-3</v>
      </c>
      <c r="G104" s="30">
        <f>AVERAGE(F104:F106)</f>
        <v>4.8874518370371897E-3</v>
      </c>
      <c r="H104" s="30">
        <f>STDEV(F104:F106)</f>
        <v>1.4602405544456034E-3</v>
      </c>
    </row>
    <row r="105" spans="1:8" ht="13">
      <c r="A105" s="31"/>
      <c r="B105" s="31"/>
      <c r="C105" s="3" t="s">
        <v>125</v>
      </c>
      <c r="D105" s="12">
        <v>31.73631934631463</v>
      </c>
      <c r="E105" s="30"/>
      <c r="F105" s="12">
        <f>POWER(2,E98-D105)</f>
        <v>5.0112323585387742E-3</v>
      </c>
      <c r="G105" s="30"/>
      <c r="H105" s="30"/>
    </row>
    <row r="106" spans="1:8" ht="13">
      <c r="A106" s="31"/>
      <c r="B106" s="31"/>
      <c r="C106" s="3" t="s">
        <v>126</v>
      </c>
      <c r="D106" s="12">
        <v>31.410292502880193</v>
      </c>
      <c r="E106" s="30"/>
      <c r="F106" s="12">
        <f>POWER(2,E98-D106)</f>
        <v>6.2818621166008609E-3</v>
      </c>
      <c r="G106" s="30"/>
      <c r="H106" s="30"/>
    </row>
    <row r="107" spans="1:8" ht="13">
      <c r="A107" s="31" t="s">
        <v>35</v>
      </c>
      <c r="B107" s="31" t="s">
        <v>42</v>
      </c>
      <c r="C107" s="3" t="s">
        <v>124</v>
      </c>
      <c r="D107" s="12">
        <v>32.141497439650124</v>
      </c>
      <c r="E107" s="30">
        <f>AVERAGE(D107:D109)</f>
        <v>32.504162336980166</v>
      </c>
      <c r="F107" s="12">
        <f>POWER(2,E98-D107)</f>
        <v>3.7841973800527935E-3</v>
      </c>
      <c r="G107" s="30">
        <f>AVERAGE(F107:F109)</f>
        <v>3.0884191874850689E-3</v>
      </c>
      <c r="H107" s="30">
        <f>STDEV(F107:F109)</f>
        <v>1.0663842942419894E-3</v>
      </c>
    </row>
    <row r="108" spans="1:8" ht="13">
      <c r="A108" s="31"/>
      <c r="B108" s="31"/>
      <c r="C108" s="3" t="s">
        <v>125</v>
      </c>
      <c r="D108" s="12">
        <v>33.165636668790597</v>
      </c>
      <c r="E108" s="30"/>
      <c r="F108" s="12">
        <f>POWER(2,E98-D108)</f>
        <v>1.8607034076626938E-3</v>
      </c>
      <c r="G108" s="30"/>
      <c r="H108" s="30"/>
    </row>
    <row r="109" spans="1:8" ht="13">
      <c r="A109" s="31"/>
      <c r="B109" s="31"/>
      <c r="C109" s="3" t="s">
        <v>126</v>
      </c>
      <c r="D109" s="12">
        <v>32.205352902499776</v>
      </c>
      <c r="E109" s="30"/>
      <c r="F109" s="12">
        <f>POWER(2,E98-D109)</f>
        <v>3.6203567747397198E-3</v>
      </c>
      <c r="G109" s="30"/>
      <c r="H109" s="30"/>
    </row>
    <row r="110" spans="1:8" ht="13">
      <c r="A110" s="31" t="s">
        <v>36</v>
      </c>
      <c r="B110" s="31" t="s">
        <v>42</v>
      </c>
      <c r="C110" s="3" t="s">
        <v>124</v>
      </c>
      <c r="D110" s="12">
        <v>34.573372286849462</v>
      </c>
      <c r="E110" s="30">
        <f>AVERAGE(D110:D112)</f>
        <v>34.82805885840596</v>
      </c>
      <c r="F110" s="12">
        <f>POWER(2,E101-D110)</f>
        <v>2.8052172273618494E-3</v>
      </c>
      <c r="G110" s="30">
        <f>AVERAGE(F110:F112)</f>
        <v>2.3761923742652781E-3</v>
      </c>
      <c r="H110" s="30">
        <f>STDEV(F110:F112)</f>
        <v>4.2095714829269487E-4</v>
      </c>
    </row>
    <row r="111" spans="1:8" ht="13">
      <c r="A111" s="31"/>
      <c r="B111" s="31"/>
      <c r="C111" s="3" t="s">
        <v>125</v>
      </c>
      <c r="D111" s="12">
        <v>34.822964354458627</v>
      </c>
      <c r="E111" s="30"/>
      <c r="F111" s="12">
        <f>POWER(2,E101-D111)</f>
        <v>2.3595641999146267E-3</v>
      </c>
      <c r="G111" s="30"/>
      <c r="H111" s="30"/>
    </row>
    <row r="112" spans="1:8" ht="13">
      <c r="A112" s="31"/>
      <c r="B112" s="31"/>
      <c r="C112" s="3" t="s">
        <v>126</v>
      </c>
      <c r="D112" s="12">
        <v>35.087839933909791</v>
      </c>
      <c r="E112" s="30"/>
      <c r="F112" s="12">
        <f>POWER(2,E101-D112)</f>
        <v>1.9637956955193582E-3</v>
      </c>
      <c r="G112" s="30"/>
      <c r="H112" s="30"/>
    </row>
    <row r="113" spans="1:10" ht="13">
      <c r="A113" s="31" t="s">
        <v>37</v>
      </c>
      <c r="B113" s="31" t="s">
        <v>42</v>
      </c>
      <c r="C113" s="3" t="s">
        <v>124</v>
      </c>
      <c r="D113" s="12">
        <v>37.123435786135907</v>
      </c>
      <c r="E113" s="30">
        <f>AVERAGE(D113:D115)</f>
        <v>36.680899933888348</v>
      </c>
      <c r="F113" s="12">
        <f>POWER(2,E101-D113)</f>
        <v>4.7898387506111254E-4</v>
      </c>
      <c r="G113" s="30">
        <f>AVERAGE(F113:F115)</f>
        <v>6.6554941385392919E-4</v>
      </c>
      <c r="H113" s="30">
        <f>STDEV(F113:F115)</f>
        <v>1.6157049606531045E-4</v>
      </c>
    </row>
    <row r="114" spans="1:10" ht="13">
      <c r="A114" s="31"/>
      <c r="B114" s="31"/>
      <c r="C114" s="3" t="s">
        <v>125</v>
      </c>
      <c r="D114" s="12">
        <v>36.459632007764561</v>
      </c>
      <c r="E114" s="30"/>
      <c r="F114" s="12">
        <f>POWER(2,E101-D114)</f>
        <v>7.5883218325033762E-4</v>
      </c>
      <c r="G114" s="30"/>
      <c r="H114" s="30"/>
    </row>
    <row r="115" spans="1:10" ht="13">
      <c r="A115" s="31"/>
      <c r="B115" s="31"/>
      <c r="C115" s="3" t="s">
        <v>126</v>
      </c>
      <c r="D115" s="12">
        <v>36.459632007764561</v>
      </c>
      <c r="E115" s="30"/>
      <c r="F115" s="12">
        <f>POWER(2,E101-D115)</f>
        <v>7.5883218325033762E-4</v>
      </c>
      <c r="G115" s="30"/>
      <c r="H115" s="30"/>
    </row>
    <row r="118" spans="1:10" s="11" customFormat="1">
      <c r="A118" s="11" t="s">
        <v>43</v>
      </c>
      <c r="B118" s="11" t="s">
        <v>44</v>
      </c>
    </row>
    <row r="119" spans="1:10" ht="36">
      <c r="A119" s="5" t="s">
        <v>2</v>
      </c>
      <c r="B119" s="5" t="s">
        <v>3</v>
      </c>
      <c r="C119" s="6" t="s">
        <v>128</v>
      </c>
      <c r="D119" s="5" t="s">
        <v>4</v>
      </c>
      <c r="E119" s="8" t="s">
        <v>138</v>
      </c>
      <c r="F119" s="8" t="s">
        <v>136</v>
      </c>
      <c r="G119" s="8" t="s">
        <v>137</v>
      </c>
      <c r="H119" s="5" t="s">
        <v>139</v>
      </c>
      <c r="I119" s="8"/>
      <c r="J119" s="8"/>
    </row>
    <row r="120" spans="1:10" ht="13">
      <c r="A120" s="31" t="s">
        <v>31</v>
      </c>
      <c r="B120" s="31" t="s">
        <v>45</v>
      </c>
      <c r="C120" s="3" t="s">
        <v>124</v>
      </c>
      <c r="D120" s="12">
        <v>31.407322355066729</v>
      </c>
      <c r="E120" s="30">
        <f>AVERAGE(D120:D122)</f>
        <v>31.342001481569302</v>
      </c>
      <c r="F120" s="30"/>
      <c r="G120" s="31"/>
      <c r="H120" s="31"/>
    </row>
    <row r="121" spans="1:10" ht="13">
      <c r="A121" s="31"/>
      <c r="B121" s="31"/>
      <c r="C121" s="3" t="s">
        <v>125</v>
      </c>
      <c r="D121" s="12">
        <v>31.762441910158234</v>
      </c>
      <c r="E121" s="30"/>
      <c r="F121" s="30"/>
      <c r="G121" s="31"/>
      <c r="H121" s="31"/>
    </row>
    <row r="122" spans="1:10" ht="13">
      <c r="A122" s="31"/>
      <c r="B122" s="31"/>
      <c r="C122" s="3" t="s">
        <v>126</v>
      </c>
      <c r="D122" s="12">
        <v>30.856240179482949</v>
      </c>
      <c r="E122" s="30"/>
      <c r="F122" s="30"/>
      <c r="G122" s="31"/>
      <c r="H122" s="31"/>
    </row>
    <row r="123" spans="1:10" ht="13">
      <c r="A123" s="31" t="s">
        <v>33</v>
      </c>
      <c r="B123" s="31" t="s">
        <v>45</v>
      </c>
      <c r="C123" s="3" t="s">
        <v>124</v>
      </c>
      <c r="D123" s="12">
        <v>30.716733450197793</v>
      </c>
      <c r="E123" s="30">
        <f>AVERAGE(D123:D125)</f>
        <v>30.825692690657132</v>
      </c>
      <c r="F123" s="30"/>
      <c r="G123" s="31"/>
      <c r="H123" s="31"/>
    </row>
    <row r="124" spans="1:10" ht="13">
      <c r="A124" s="31"/>
      <c r="B124" s="31"/>
      <c r="C124" s="3" t="s">
        <v>125</v>
      </c>
      <c r="D124" s="12">
        <v>30.805785363577147</v>
      </c>
      <c r="E124" s="30"/>
      <c r="F124" s="30"/>
      <c r="G124" s="31"/>
      <c r="H124" s="31"/>
    </row>
    <row r="125" spans="1:10" ht="13">
      <c r="A125" s="31"/>
      <c r="B125" s="31"/>
      <c r="C125" s="3" t="s">
        <v>126</v>
      </c>
      <c r="D125" s="12">
        <v>30.954559258196454</v>
      </c>
      <c r="E125" s="30"/>
      <c r="F125" s="30"/>
      <c r="G125" s="31"/>
      <c r="H125" s="31"/>
    </row>
    <row r="126" spans="1:10" ht="13">
      <c r="A126" s="31" t="s">
        <v>34</v>
      </c>
      <c r="B126" s="31" t="s">
        <v>45</v>
      </c>
      <c r="C126" s="3" t="s">
        <v>124</v>
      </c>
      <c r="D126" s="12">
        <v>38.157494695582017</v>
      </c>
      <c r="E126" s="30">
        <f>AVERAGE(D126:D128)</f>
        <v>40.003762754718707</v>
      </c>
      <c r="F126" s="12">
        <f>POWER(2,E120-D126)</f>
        <v>8.8783468449499994E-3</v>
      </c>
      <c r="G126" s="30">
        <f>AVERAGE(F126:F128)</f>
        <v>4.0659077832487572E-3</v>
      </c>
      <c r="H126" s="30">
        <f>STDEV(F126:F128)</f>
        <v>4.2928619164593904E-3</v>
      </c>
    </row>
    <row r="127" spans="1:10" ht="13">
      <c r="A127" s="31"/>
      <c r="B127" s="31"/>
      <c r="C127" s="3" t="s">
        <v>125</v>
      </c>
      <c r="D127" s="12">
        <v>39.880845437859485</v>
      </c>
      <c r="E127" s="30"/>
      <c r="F127" s="12">
        <f>POWER(2,E120-D127)</f>
        <v>2.6887587756599936E-3</v>
      </c>
      <c r="G127" s="30"/>
      <c r="H127" s="30"/>
    </row>
    <row r="128" spans="1:10" ht="13">
      <c r="A128" s="31"/>
      <c r="B128" s="31"/>
      <c r="C128" s="3" t="s">
        <v>126</v>
      </c>
      <c r="D128" s="12">
        <v>41.972948130714634</v>
      </c>
      <c r="E128" s="30"/>
      <c r="F128" s="12">
        <f>POWER(2,E120-D128)</f>
        <v>6.3061772913627684E-4</v>
      </c>
      <c r="G128" s="30"/>
      <c r="H128" s="30"/>
    </row>
    <row r="129" spans="1:8" ht="13">
      <c r="A129" s="31" t="s">
        <v>35</v>
      </c>
      <c r="B129" s="31" t="s">
        <v>45</v>
      </c>
      <c r="C129" s="3" t="s">
        <v>124</v>
      </c>
      <c r="D129" s="12">
        <v>42.015090424539999</v>
      </c>
      <c r="E129" s="30">
        <f>AVERAGE(D129:D131)</f>
        <v>39.872555233049404</v>
      </c>
      <c r="F129" s="12">
        <f>POWER(2,E120-D129)</f>
        <v>6.1246331655013728E-4</v>
      </c>
      <c r="G129" s="30">
        <f>AVERAGE(F129:F131)</f>
        <v>5.2431479712278959E-3</v>
      </c>
      <c r="H129" s="30">
        <f>STDEV(F129:F131)</f>
        <v>6.3971585366824372E-3</v>
      </c>
    </row>
    <row r="130" spans="1:8" ht="13">
      <c r="A130" s="31"/>
      <c r="B130" s="31"/>
      <c r="C130" s="3" t="s">
        <v>125</v>
      </c>
      <c r="D130" s="12">
        <v>39.943552400025197</v>
      </c>
      <c r="E130" s="30"/>
      <c r="F130" s="12">
        <f>POWER(2,E120-D130)</f>
        <v>2.5743948876473647E-3</v>
      </c>
      <c r="G130" s="30"/>
      <c r="H130" s="30"/>
    </row>
    <row r="131" spans="1:8" ht="13">
      <c r="A131" s="31"/>
      <c r="B131" s="31"/>
      <c r="C131" s="3" t="s">
        <v>126</v>
      </c>
      <c r="D131" s="12">
        <v>37.659022874583002</v>
      </c>
      <c r="E131" s="30"/>
      <c r="F131" s="12">
        <f>POWER(2,E120-D131)</f>
        <v>1.2542585709486185E-2</v>
      </c>
      <c r="G131" s="30"/>
      <c r="H131" s="30"/>
    </row>
    <row r="132" spans="1:8" ht="13">
      <c r="A132" s="31" t="s">
        <v>36</v>
      </c>
      <c r="B132" s="31" t="s">
        <v>45</v>
      </c>
      <c r="C132" s="3" t="s">
        <v>124</v>
      </c>
      <c r="D132" s="12">
        <v>39.142184421288597</v>
      </c>
      <c r="E132" s="30">
        <f>AVERAGE(D132:D134)</f>
        <v>39.212096612452029</v>
      </c>
      <c r="F132" s="12">
        <f>POWER(2,E123-D132)</f>
        <v>3.1367978410945419E-3</v>
      </c>
      <c r="G132" s="30">
        <f>AVERAGE(F132:F134)</f>
        <v>2.9942152429008749E-3</v>
      </c>
      <c r="H132" s="30">
        <f>STDEV(F132:F134)</f>
        <v>2.2486361897367424E-4</v>
      </c>
    </row>
    <row r="133" spans="1:8" ht="13">
      <c r="A133" s="31"/>
      <c r="B133" s="31"/>
      <c r="C133" s="3" t="s">
        <v>125</v>
      </c>
      <c r="D133" s="12">
        <v>39.339937392092999</v>
      </c>
      <c r="E133" s="30"/>
      <c r="F133" s="12">
        <f>POWER(2,E123-D133)</f>
        <v>2.7349976306991564E-3</v>
      </c>
      <c r="G133" s="30"/>
      <c r="H133" s="30"/>
    </row>
    <row r="134" spans="1:8" ht="13">
      <c r="A134" s="31"/>
      <c r="B134" s="31"/>
      <c r="C134" s="3" t="s">
        <v>126</v>
      </c>
      <c r="D134" s="12">
        <v>39.154168023974499</v>
      </c>
      <c r="E134" s="30"/>
      <c r="F134" s="12">
        <f>POWER(2,E123-D134)</f>
        <v>3.1108502569089261E-3</v>
      </c>
      <c r="G134" s="30"/>
      <c r="H134" s="30"/>
    </row>
    <row r="135" spans="1:8" ht="13">
      <c r="A135" s="31" t="s">
        <v>37</v>
      </c>
      <c r="B135" s="31" t="s">
        <v>45</v>
      </c>
      <c r="C135" s="3" t="s">
        <v>124</v>
      </c>
      <c r="D135" s="12">
        <v>39.579758129713902</v>
      </c>
      <c r="E135" s="30">
        <f>AVERAGE(D135:D137)</f>
        <v>39.338603031819467</v>
      </c>
      <c r="F135" s="12">
        <f>POWER(2,E123-D135)</f>
        <v>2.316134196985232E-3</v>
      </c>
      <c r="G135" s="30">
        <f>AVERAGE(F135:F137)</f>
        <v>2.7712734546106979E-3</v>
      </c>
      <c r="H135" s="30">
        <f>STDEV(F135:F137)</f>
        <v>5.3935389276749796E-4</v>
      </c>
    </row>
    <row r="136" spans="1:8" ht="13">
      <c r="A136" s="31"/>
      <c r="B136" s="31"/>
      <c r="C136" s="3" t="s">
        <v>125</v>
      </c>
      <c r="D136" s="12">
        <v>39.040013662348997</v>
      </c>
      <c r="E136" s="30"/>
      <c r="F136" s="12">
        <f>POWER(2,E123-D136)</f>
        <v>3.3669990473430157E-3</v>
      </c>
      <c r="G136" s="30"/>
      <c r="H136" s="30"/>
    </row>
    <row r="137" spans="1:8" ht="13">
      <c r="A137" s="31"/>
      <c r="B137" s="31"/>
      <c r="C137" s="3" t="s">
        <v>126</v>
      </c>
      <c r="D137" s="12">
        <v>39.396037303395502</v>
      </c>
      <c r="E137" s="30"/>
      <c r="F137" s="12">
        <f>POWER(2,E123-D137)</f>
        <v>2.6306871195038465E-3</v>
      </c>
      <c r="G137" s="30"/>
      <c r="H137" s="30"/>
    </row>
    <row r="139" spans="1:8" ht="13">
      <c r="A139" s="31" t="s">
        <v>31</v>
      </c>
      <c r="B139" s="31" t="s">
        <v>46</v>
      </c>
      <c r="C139" s="3" t="s">
        <v>124</v>
      </c>
      <c r="D139" s="12">
        <v>31.269432902822601</v>
      </c>
      <c r="E139" s="30">
        <f>AVERAGE(D139:D141)</f>
        <v>31.249952561652467</v>
      </c>
      <c r="F139" s="30"/>
      <c r="G139" s="31"/>
      <c r="H139" s="31"/>
    </row>
    <row r="140" spans="1:8" ht="13">
      <c r="A140" s="31"/>
      <c r="B140" s="31"/>
      <c r="C140" s="3" t="s">
        <v>125</v>
      </c>
      <c r="D140" s="12">
        <v>31.213376757339063</v>
      </c>
      <c r="E140" s="30"/>
      <c r="F140" s="30"/>
      <c r="G140" s="31"/>
      <c r="H140" s="31"/>
    </row>
    <row r="141" spans="1:8" ht="13">
      <c r="A141" s="31"/>
      <c r="B141" s="31"/>
      <c r="C141" s="3" t="s">
        <v>126</v>
      </c>
      <c r="D141" s="12">
        <v>31.267048024795745</v>
      </c>
      <c r="E141" s="30"/>
      <c r="F141" s="30"/>
      <c r="G141" s="31"/>
      <c r="H141" s="31"/>
    </row>
    <row r="142" spans="1:8" ht="13">
      <c r="A142" s="31" t="s">
        <v>33</v>
      </c>
      <c r="B142" s="31" t="s">
        <v>46</v>
      </c>
      <c r="C142" s="3" t="s">
        <v>124</v>
      </c>
      <c r="D142" s="12">
        <v>31.255015559075016</v>
      </c>
      <c r="E142" s="30">
        <f>AVERAGE(D142:D144)</f>
        <v>31.490285852947238</v>
      </c>
      <c r="F142" s="30"/>
      <c r="G142" s="31"/>
      <c r="H142" s="31"/>
    </row>
    <row r="143" spans="1:8" ht="13">
      <c r="A143" s="31"/>
      <c r="B143" s="31"/>
      <c r="C143" s="3" t="s">
        <v>125</v>
      </c>
      <c r="D143" s="12">
        <v>32.304597271795203</v>
      </c>
      <c r="E143" s="30"/>
      <c r="F143" s="30"/>
      <c r="G143" s="31"/>
      <c r="H143" s="31"/>
    </row>
    <row r="144" spans="1:8" ht="13">
      <c r="A144" s="31"/>
      <c r="B144" s="31"/>
      <c r="C144" s="3" t="s">
        <v>126</v>
      </c>
      <c r="D144" s="12">
        <v>30.911244727971493</v>
      </c>
      <c r="E144" s="30"/>
      <c r="F144" s="30"/>
      <c r="G144" s="31"/>
      <c r="H144" s="31"/>
    </row>
    <row r="145" spans="1:10" ht="13">
      <c r="A145" s="31" t="s">
        <v>34</v>
      </c>
      <c r="B145" s="31" t="s">
        <v>46</v>
      </c>
      <c r="C145" s="3" t="s">
        <v>124</v>
      </c>
      <c r="D145" s="12">
        <v>38.545400904245398</v>
      </c>
      <c r="E145" s="30">
        <f>AVERAGE(D145:D147)</f>
        <v>38.429327350033532</v>
      </c>
      <c r="F145" s="12">
        <f>POWER(2,E139-D145)</f>
        <v>6.3657740144056878E-3</v>
      </c>
      <c r="G145" s="30">
        <f>AVERAGE(F145:F147)</f>
        <v>6.9161334754953606E-3</v>
      </c>
      <c r="H145" s="30">
        <f>STDEV(F145:F147)</f>
        <v>5.9724227802286742E-4</v>
      </c>
    </row>
    <row r="146" spans="1:10" ht="13">
      <c r="A146" s="31"/>
      <c r="B146" s="31"/>
      <c r="C146" s="3" t="s">
        <v>125</v>
      </c>
      <c r="D146" s="12">
        <v>38.443552400025197</v>
      </c>
      <c r="E146" s="30"/>
      <c r="F146" s="12">
        <f>POWER(2,E139-D146)</f>
        <v>6.8314150449588209E-3</v>
      </c>
      <c r="G146" s="30"/>
      <c r="H146" s="30"/>
    </row>
    <row r="147" spans="1:10" ht="13">
      <c r="A147" s="31"/>
      <c r="B147" s="31"/>
      <c r="C147" s="3" t="s">
        <v>126</v>
      </c>
      <c r="D147" s="12">
        <v>38.29902874583</v>
      </c>
      <c r="E147" s="30"/>
      <c r="F147" s="12">
        <f>POWER(2,E139-D147)</f>
        <v>7.5512113671215757E-3</v>
      </c>
      <c r="G147" s="30"/>
      <c r="H147" s="30"/>
    </row>
    <row r="148" spans="1:10" ht="13">
      <c r="A148" s="31" t="s">
        <v>35</v>
      </c>
      <c r="B148" s="31" t="s">
        <v>46</v>
      </c>
      <c r="C148" s="3" t="s">
        <v>124</v>
      </c>
      <c r="D148" s="12">
        <v>38.454223550667002</v>
      </c>
      <c r="E148" s="30">
        <f>AVERAGE(D148:D150)</f>
        <v>38.835635213436035</v>
      </c>
      <c r="F148" s="12">
        <f>POWER(2,E139-D148)</f>
        <v>6.7810716840603948E-3</v>
      </c>
      <c r="G148" s="30">
        <f>AVERAGE(F148:F150)</f>
        <v>5.3521341468227047E-3</v>
      </c>
      <c r="H148" s="30">
        <f>STDEV(F148:F150)</f>
        <v>1.4950919822792907E-3</v>
      </c>
    </row>
    <row r="149" spans="1:10" ht="13">
      <c r="A149" s="31"/>
      <c r="B149" s="31"/>
      <c r="C149" s="3" t="s">
        <v>125</v>
      </c>
      <c r="D149" s="12">
        <v>38.762441910158202</v>
      </c>
      <c r="E149" s="30"/>
      <c r="F149" s="12">
        <f>POWER(2,E139-D149)</f>
        <v>5.4766547532740283E-3</v>
      </c>
      <c r="G149" s="30"/>
      <c r="H149" s="30"/>
    </row>
    <row r="150" spans="1:10" ht="13">
      <c r="A150" s="31"/>
      <c r="B150" s="31"/>
      <c r="C150" s="3" t="s">
        <v>126</v>
      </c>
      <c r="D150" s="12">
        <v>39.2902401794829</v>
      </c>
      <c r="E150" s="30"/>
      <c r="F150" s="12">
        <f>POWER(2,E139-D150)</f>
        <v>3.7986760031336908E-3</v>
      </c>
      <c r="G150" s="30"/>
      <c r="H150" s="30"/>
    </row>
    <row r="151" spans="1:10" ht="13">
      <c r="A151" s="31" t="s">
        <v>36</v>
      </c>
      <c r="B151" s="31" t="s">
        <v>46</v>
      </c>
      <c r="C151" s="3" t="s">
        <v>124</v>
      </c>
      <c r="D151" s="12">
        <v>39.701100960330002</v>
      </c>
      <c r="E151" s="30">
        <f>AVERAGE(D151:D153)</f>
        <v>39.837362452922072</v>
      </c>
      <c r="F151" s="12">
        <f>POWER(2,E142-D151)</f>
        <v>3.3751910738660032E-3</v>
      </c>
      <c r="G151" s="30">
        <f>AVERAGE(F151:F153)</f>
        <v>3.0809112301653104E-3</v>
      </c>
      <c r="H151" s="30">
        <f>STDEV(F151:F153)</f>
        <v>3.0152350710515577E-4</v>
      </c>
    </row>
    <row r="152" spans="1:10" ht="13">
      <c r="A152" s="31"/>
      <c r="B152" s="31"/>
      <c r="C152" s="3" t="s">
        <v>125</v>
      </c>
      <c r="D152" s="12">
        <v>39.826172279651999</v>
      </c>
      <c r="E152" s="30"/>
      <c r="F152" s="12">
        <f>POWER(2,E142-D152)</f>
        <v>3.0949108612826162E-3</v>
      </c>
      <c r="G152" s="30"/>
      <c r="H152" s="30"/>
    </row>
    <row r="153" spans="1:10" ht="13">
      <c r="A153" s="31"/>
      <c r="B153" s="31"/>
      <c r="C153" s="3" t="s">
        <v>126</v>
      </c>
      <c r="D153" s="12">
        <v>39.9848141187842</v>
      </c>
      <c r="E153" s="30"/>
      <c r="F153" s="12">
        <f>POWER(2,E142-D153)</f>
        <v>2.7726317553473118E-3</v>
      </c>
      <c r="G153" s="30"/>
      <c r="H153" s="30"/>
    </row>
    <row r="154" spans="1:10" ht="13">
      <c r="A154" s="31" t="s">
        <v>37</v>
      </c>
      <c r="B154" s="31" t="s">
        <v>46</v>
      </c>
      <c r="C154" s="3" t="s">
        <v>124</v>
      </c>
      <c r="D154" s="12">
        <v>40.133011009603301</v>
      </c>
      <c r="E154" s="30">
        <f>AVERAGE(D154:D156)</f>
        <v>40.097014118784237</v>
      </c>
      <c r="F154" s="12">
        <f>POWER(2,E142-D154)</f>
        <v>2.5019606995100459E-3</v>
      </c>
      <c r="G154" s="30">
        <f>AVERAGE(F154:F156)</f>
        <v>2.5655708205300589E-3</v>
      </c>
      <c r="H154" s="30">
        <f>STDEV(F154:F156)</f>
        <v>5.5117300921023649E-5</v>
      </c>
    </row>
    <row r="155" spans="1:10" ht="13">
      <c r="A155" s="31"/>
      <c r="B155" s="31"/>
      <c r="C155" s="3" t="s">
        <v>125</v>
      </c>
      <c r="D155" s="12">
        <v>40.078017227965198</v>
      </c>
      <c r="E155" s="30"/>
      <c r="F155" s="12">
        <f>POWER(2,E142-D155)</f>
        <v>2.5991734456934645E-3</v>
      </c>
      <c r="G155" s="30"/>
      <c r="H155" s="30"/>
    </row>
    <row r="156" spans="1:10" ht="13">
      <c r="A156" s="31"/>
      <c r="B156" s="31"/>
      <c r="C156" s="3" t="s">
        <v>126</v>
      </c>
      <c r="D156" s="12">
        <v>40.080014118784199</v>
      </c>
      <c r="E156" s="30"/>
      <c r="F156" s="12">
        <f>POWER(2,E142-D156)</f>
        <v>2.5955783163866663E-3</v>
      </c>
      <c r="G156" s="30"/>
      <c r="H156" s="30"/>
    </row>
    <row r="158" spans="1:10" s="11" customFormat="1" ht="13.75" customHeight="1">
      <c r="A158" s="11" t="s">
        <v>47</v>
      </c>
      <c r="B158" s="35" t="s">
        <v>48</v>
      </c>
      <c r="C158" s="35"/>
      <c r="D158" s="35"/>
      <c r="E158" s="35"/>
      <c r="F158" s="35"/>
    </row>
    <row r="159" spans="1:10" ht="36">
      <c r="A159" s="5" t="s">
        <v>2</v>
      </c>
      <c r="B159" s="5" t="s">
        <v>3</v>
      </c>
      <c r="C159" s="6" t="s">
        <v>128</v>
      </c>
      <c r="D159" s="5" t="s">
        <v>4</v>
      </c>
      <c r="E159" s="8" t="s">
        <v>138</v>
      </c>
      <c r="F159" s="8" t="s">
        <v>136</v>
      </c>
      <c r="G159" s="8" t="s">
        <v>137</v>
      </c>
      <c r="H159" s="5" t="s">
        <v>139</v>
      </c>
      <c r="I159" s="8"/>
      <c r="J159" s="8"/>
    </row>
    <row r="160" spans="1:10" ht="13">
      <c r="A160" s="31" t="s">
        <v>31</v>
      </c>
      <c r="B160" s="31" t="s">
        <v>49</v>
      </c>
      <c r="C160" s="3" t="s">
        <v>124</v>
      </c>
      <c r="D160" s="12">
        <v>25.583809221809773</v>
      </c>
      <c r="E160" s="30">
        <f>AVERAGE(D160:D162)</f>
        <v>25.906803001308845</v>
      </c>
      <c r="F160" s="30"/>
      <c r="G160" s="31"/>
      <c r="H160" s="31"/>
    </row>
    <row r="161" spans="1:12" ht="13">
      <c r="A161" s="31"/>
      <c r="B161" s="31"/>
      <c r="C161" s="3" t="s">
        <v>125</v>
      </c>
      <c r="D161" s="12">
        <v>25.78275394686106</v>
      </c>
      <c r="E161" s="30"/>
      <c r="F161" s="30"/>
      <c r="G161" s="31"/>
      <c r="H161" s="31"/>
    </row>
    <row r="162" spans="1:12" ht="13">
      <c r="A162" s="31"/>
      <c r="B162" s="31"/>
      <c r="C162" s="3" t="s">
        <v>126</v>
      </c>
      <c r="D162" s="12">
        <v>26.35384583525569</v>
      </c>
      <c r="E162" s="30"/>
      <c r="F162" s="30"/>
      <c r="G162" s="31"/>
      <c r="H162" s="31"/>
    </row>
    <row r="163" spans="1:12" ht="13">
      <c r="A163" s="31" t="s">
        <v>33</v>
      </c>
      <c r="B163" s="31" t="s">
        <v>49</v>
      </c>
      <c r="C163" s="3" t="s">
        <v>124</v>
      </c>
      <c r="D163" s="12">
        <v>31.269432902822601</v>
      </c>
      <c r="E163" s="30">
        <f>AVERAGE(D163:D165)</f>
        <v>31.249952561652467</v>
      </c>
      <c r="F163" s="30"/>
      <c r="G163" s="31"/>
      <c r="H163" s="31"/>
    </row>
    <row r="164" spans="1:12" ht="13">
      <c r="A164" s="31"/>
      <c r="B164" s="31"/>
      <c r="C164" s="3" t="s">
        <v>125</v>
      </c>
      <c r="D164" s="12">
        <v>31.213376757339063</v>
      </c>
      <c r="E164" s="30"/>
      <c r="F164" s="30"/>
      <c r="G164" s="31"/>
      <c r="H164" s="31"/>
    </row>
    <row r="165" spans="1:12" ht="13">
      <c r="A165" s="31"/>
      <c r="B165" s="31"/>
      <c r="C165" s="3" t="s">
        <v>126</v>
      </c>
      <c r="D165" s="12">
        <v>31.267048024795745</v>
      </c>
      <c r="E165" s="30"/>
      <c r="F165" s="30"/>
      <c r="G165" s="31"/>
      <c r="H165" s="31"/>
    </row>
    <row r="166" spans="1:12" ht="13">
      <c r="A166" s="31" t="s">
        <v>34</v>
      </c>
      <c r="B166" s="31" t="s">
        <v>49</v>
      </c>
      <c r="C166" s="3" t="s">
        <v>124</v>
      </c>
      <c r="D166" s="12">
        <v>31.48412690900059</v>
      </c>
      <c r="E166" s="30">
        <f>AVERAGE(D166:D168)</f>
        <v>31.385354805543898</v>
      </c>
      <c r="F166" s="12">
        <f>POWER(2,E160-D166)</f>
        <v>2.0943931474035053E-2</v>
      </c>
      <c r="G166" s="30">
        <f>AVERAGE(F166:F168)</f>
        <v>2.2618200069524311E-2</v>
      </c>
      <c r="H166" s="30">
        <f>STDEV(F166:F168)</f>
        <v>3.6868516209274875E-3</v>
      </c>
      <c r="I166" s="31"/>
      <c r="J166" s="31"/>
      <c r="L166" s="30"/>
    </row>
    <row r="167" spans="1:12" ht="13">
      <c r="A167" s="31"/>
      <c r="B167" s="31"/>
      <c r="C167" s="3" t="s">
        <v>125</v>
      </c>
      <c r="D167" s="12">
        <v>31.126000552079038</v>
      </c>
      <c r="E167" s="30"/>
      <c r="F167" s="12">
        <f>POWER(2,E160-D167)</f>
        <v>2.6845097393994329E-2</v>
      </c>
      <c r="G167" s="30"/>
      <c r="H167" s="30"/>
      <c r="I167" s="31"/>
      <c r="J167" s="31"/>
      <c r="L167" s="30"/>
    </row>
    <row r="168" spans="1:12" ht="13">
      <c r="A168" s="31"/>
      <c r="B168" s="31"/>
      <c r="C168" s="3" t="s">
        <v>126</v>
      </c>
      <c r="D168" s="12">
        <v>31.545936955552069</v>
      </c>
      <c r="E168" s="30"/>
      <c r="F168" s="12">
        <f>POWER(2,E160-D168)</f>
        <v>2.0065571340543552E-2</v>
      </c>
      <c r="G168" s="30"/>
      <c r="H168" s="30"/>
      <c r="I168" s="31"/>
      <c r="J168" s="31"/>
      <c r="L168" s="30"/>
    </row>
    <row r="169" spans="1:12" ht="13">
      <c r="A169" s="31" t="s">
        <v>36</v>
      </c>
      <c r="B169" s="31" t="s">
        <v>49</v>
      </c>
      <c r="C169" s="3" t="s">
        <v>124</v>
      </c>
      <c r="D169" s="12">
        <v>39.296997094019403</v>
      </c>
      <c r="E169" s="30">
        <f>AVERAGE(D169:D171)</f>
        <v>39.154221387016904</v>
      </c>
      <c r="F169" s="12">
        <f>POWER(2,E163-D169)</f>
        <v>3.7809263643161371E-3</v>
      </c>
      <c r="G169" s="30">
        <f>AVERAGE(F169:F171)</f>
        <v>4.2907293263129472E-3</v>
      </c>
      <c r="H169" s="30">
        <f>STDEV(F169:F171)</f>
        <v>1.2730885203541039E-3</v>
      </c>
      <c r="I169" s="31"/>
      <c r="J169" s="31"/>
      <c r="L169" s="30"/>
    </row>
    <row r="170" spans="1:12" ht="13">
      <c r="A170" s="31"/>
      <c r="B170" s="31"/>
      <c r="C170" s="3" t="s">
        <v>125</v>
      </c>
      <c r="D170" s="12">
        <v>39.470908589799002</v>
      </c>
      <c r="E170" s="30"/>
      <c r="F170" s="12">
        <f>POWER(2,E163-D170)</f>
        <v>3.3515495346955137E-3</v>
      </c>
      <c r="G170" s="30"/>
      <c r="H170" s="30"/>
      <c r="I170" s="31"/>
      <c r="J170" s="31"/>
      <c r="L170" s="30"/>
    </row>
    <row r="171" spans="1:12" ht="13">
      <c r="A171" s="31"/>
      <c r="B171" s="31"/>
      <c r="C171" s="3" t="s">
        <v>126</v>
      </c>
      <c r="D171" s="12">
        <v>38.694758477232298</v>
      </c>
      <c r="E171" s="30"/>
      <c r="F171" s="12">
        <f>POWER(2,E163-D171)</f>
        <v>5.7397120799271908E-3</v>
      </c>
      <c r="G171" s="30"/>
      <c r="H171" s="30"/>
      <c r="I171" s="31"/>
      <c r="J171" s="31"/>
      <c r="L171" s="30"/>
    </row>
    <row r="172" spans="1:12" ht="13">
      <c r="A172" s="31" t="s">
        <v>35</v>
      </c>
      <c r="B172" s="31" t="s">
        <v>49</v>
      </c>
      <c r="C172" s="3" t="s">
        <v>124</v>
      </c>
      <c r="D172" s="12">
        <v>34.622328694887003</v>
      </c>
      <c r="E172" s="30">
        <f>AVERAGE(D172:D174)</f>
        <v>34.352564171920335</v>
      </c>
      <c r="F172" s="12">
        <f>POWER(2,E160-D172)</f>
        <v>2.378840579178163E-3</v>
      </c>
      <c r="G172" s="30">
        <f>AVERAGE(F172:F174)</f>
        <v>2.898993703308986E-3</v>
      </c>
      <c r="H172" s="30">
        <f>STDEV(F172:F174)</f>
        <v>5.1602682473468131E-4</v>
      </c>
      <c r="I172" s="31"/>
      <c r="J172" s="31"/>
    </row>
    <row r="173" spans="1:12" ht="13">
      <c r="A173" s="31"/>
      <c r="B173" s="31"/>
      <c r="C173" s="3" t="s">
        <v>125</v>
      </c>
      <c r="D173" s="12">
        <v>34.102480173887002</v>
      </c>
      <c r="E173" s="30"/>
      <c r="F173" s="12">
        <f>POWER(2,E160-D173)</f>
        <v>3.4107927900686847E-3</v>
      </c>
      <c r="G173" s="30"/>
      <c r="H173" s="30"/>
      <c r="I173" s="31"/>
      <c r="J173" s="31"/>
    </row>
    <row r="174" spans="1:12" ht="13">
      <c r="A174" s="31"/>
      <c r="B174" s="31"/>
      <c r="C174" s="3" t="s">
        <v>126</v>
      </c>
      <c r="D174" s="12">
        <v>34.332883646987</v>
      </c>
      <c r="E174" s="30"/>
      <c r="F174" s="12">
        <f>POWER(2,E160-D174)</f>
        <v>2.9073477406801104E-3</v>
      </c>
      <c r="G174" s="30"/>
      <c r="H174" s="30"/>
      <c r="I174" s="31"/>
      <c r="J174" s="31"/>
    </row>
    <row r="175" spans="1:12" ht="13">
      <c r="A175" s="31" t="s">
        <v>37</v>
      </c>
      <c r="B175" s="31" t="s">
        <v>49</v>
      </c>
      <c r="C175" s="3" t="s">
        <v>124</v>
      </c>
      <c r="D175" s="12">
        <v>44.301964019400003</v>
      </c>
      <c r="E175" s="30">
        <f>AVERAGE(D175:D177)</f>
        <v>44.113377016899996</v>
      </c>
      <c r="F175" s="12">
        <f>POWER(2,E163-D175)</f>
        <v>1.1774786668298674E-4</v>
      </c>
      <c r="G175" s="30">
        <f>AVERAGE(F175:F177)</f>
        <v>1.3549256770144019E-4</v>
      </c>
      <c r="H175" s="30">
        <f>STDEV(F175:F177)</f>
        <v>2.3569177740305242E-5</v>
      </c>
      <c r="I175" s="31"/>
      <c r="J175" s="31"/>
    </row>
    <row r="176" spans="1:12" ht="13">
      <c r="A176" s="31"/>
      <c r="B176" s="31"/>
      <c r="C176" s="3" t="s">
        <v>125</v>
      </c>
      <c r="D176" s="12">
        <v>44.198589798999997</v>
      </c>
      <c r="E176" s="30"/>
      <c r="F176" s="12">
        <f>POWER(2,E163-D176)</f>
        <v>1.2649454248214978E-4</v>
      </c>
      <c r="G176" s="30"/>
      <c r="H176" s="30"/>
      <c r="I176" s="31"/>
      <c r="J176" s="31"/>
    </row>
    <row r="177" spans="1:10" ht="13">
      <c r="A177" s="31"/>
      <c r="B177" s="31"/>
      <c r="C177" s="3" t="s">
        <v>126</v>
      </c>
      <c r="D177" s="12">
        <v>43.839577232300002</v>
      </c>
      <c r="E177" s="30"/>
      <c r="F177" s="12">
        <f>POWER(2,E163-D177)</f>
        <v>1.62235293939184E-4</v>
      </c>
      <c r="G177" s="30"/>
      <c r="H177" s="30"/>
      <c r="I177" s="31"/>
      <c r="J177" s="31"/>
    </row>
    <row r="179" spans="1:10" ht="13">
      <c r="A179" s="31" t="s">
        <v>31</v>
      </c>
      <c r="B179" s="31" t="s">
        <v>50</v>
      </c>
      <c r="C179" s="3" t="s">
        <v>124</v>
      </c>
      <c r="D179" s="12">
        <v>26.319937205360802</v>
      </c>
      <c r="E179" s="30">
        <f>AVERAGE(D179:D181)</f>
        <v>27.152646409740132</v>
      </c>
      <c r="F179" s="30"/>
      <c r="G179" s="31"/>
      <c r="H179" s="31"/>
    </row>
    <row r="180" spans="1:10" ht="13">
      <c r="A180" s="31"/>
      <c r="B180" s="31"/>
      <c r="C180" s="3" t="s">
        <v>125</v>
      </c>
      <c r="D180" s="12">
        <v>27.921636547623599</v>
      </c>
      <c r="E180" s="30"/>
      <c r="F180" s="30"/>
      <c r="G180" s="31"/>
      <c r="H180" s="31"/>
    </row>
    <row r="181" spans="1:10" ht="13">
      <c r="A181" s="31"/>
      <c r="B181" s="31"/>
      <c r="C181" s="3" t="s">
        <v>126</v>
      </c>
      <c r="D181" s="12">
        <v>27.216365476236</v>
      </c>
      <c r="E181" s="30"/>
      <c r="F181" s="30"/>
      <c r="G181" s="31"/>
      <c r="H181" s="31"/>
    </row>
    <row r="182" spans="1:10" ht="13">
      <c r="A182" s="31" t="s">
        <v>33</v>
      </c>
      <c r="B182" s="31" t="s">
        <v>50</v>
      </c>
      <c r="C182" s="3" t="s">
        <v>124</v>
      </c>
      <c r="D182" s="12">
        <v>30.696166845763003</v>
      </c>
      <c r="E182" s="30">
        <f>AVERAGE(D182:D184)</f>
        <v>30.474302180519533</v>
      </c>
      <c r="F182" s="30"/>
      <c r="G182" s="31"/>
      <c r="H182" s="31"/>
    </row>
    <row r="183" spans="1:10" ht="13">
      <c r="A183" s="31"/>
      <c r="B183" s="31"/>
      <c r="C183" s="3" t="s">
        <v>125</v>
      </c>
      <c r="D183" s="12">
        <v>30.883670912660172</v>
      </c>
      <c r="E183" s="30"/>
      <c r="F183" s="30"/>
      <c r="G183" s="31"/>
      <c r="H183" s="31"/>
    </row>
    <row r="184" spans="1:10" ht="13">
      <c r="A184" s="31"/>
      <c r="B184" s="31"/>
      <c r="C184" s="3" t="s">
        <v>126</v>
      </c>
      <c r="D184" s="12">
        <v>29.843068783135426</v>
      </c>
      <c r="E184" s="30"/>
      <c r="F184" s="30"/>
      <c r="G184" s="31"/>
      <c r="H184" s="31"/>
    </row>
    <row r="185" spans="1:10" ht="13">
      <c r="A185" s="31" t="s">
        <v>34</v>
      </c>
      <c r="B185" s="31" t="s">
        <v>50</v>
      </c>
      <c r="C185" s="3" t="s">
        <v>124</v>
      </c>
      <c r="D185" s="12">
        <v>31.392507374024927</v>
      </c>
      <c r="E185" s="30">
        <f>AVERAGE(D185:D187)</f>
        <v>31.646460907138323</v>
      </c>
      <c r="F185" s="12">
        <f>POWER(2,E179-D185)</f>
        <v>5.2926682438450667E-2</v>
      </c>
      <c r="G185" s="30">
        <f>AVERAGE(F185:F187)</f>
        <v>4.4789585621473303E-2</v>
      </c>
      <c r="H185" s="30">
        <f>STDEV(F185:F187)</f>
        <v>7.4750110970753661E-3</v>
      </c>
    </row>
    <row r="186" spans="1:10" ht="13">
      <c r="A186" s="31"/>
      <c r="B186" s="31"/>
      <c r="C186" s="3" t="s">
        <v>125</v>
      </c>
      <c r="D186" s="12">
        <v>31.68499264835074</v>
      </c>
      <c r="E186" s="30"/>
      <c r="F186" s="12">
        <f>POWER(2,E179-D186)</f>
        <v>4.3214334717245208E-2</v>
      </c>
      <c r="G186" s="30"/>
      <c r="H186" s="30"/>
    </row>
    <row r="187" spans="1:10" ht="13">
      <c r="A187" s="31"/>
      <c r="B187" s="31"/>
      <c r="C187" s="3" t="s">
        <v>126</v>
      </c>
      <c r="D187" s="12">
        <v>31.86188269903931</v>
      </c>
      <c r="E187" s="30"/>
      <c r="F187" s="12">
        <f>POWER(2,E179-D187)</f>
        <v>3.8227739708724028E-2</v>
      </c>
      <c r="G187" s="30"/>
      <c r="H187" s="30"/>
    </row>
    <row r="188" spans="1:10" ht="13">
      <c r="A188" s="31" t="s">
        <v>36</v>
      </c>
      <c r="B188" s="31" t="s">
        <v>50</v>
      </c>
      <c r="C188" s="3" t="s">
        <v>124</v>
      </c>
      <c r="D188" s="12">
        <v>38.593782118433701</v>
      </c>
      <c r="E188" s="30">
        <f>AVERAGE(D188:D190)</f>
        <v>38.669966689601836</v>
      </c>
      <c r="F188" s="12">
        <f>POWER(2,E182-D188)</f>
        <v>3.5957789815095217E-3</v>
      </c>
      <c r="G188" s="30">
        <f>AVERAGE(F188:F190)</f>
        <v>3.4230913166025515E-3</v>
      </c>
      <c r="H188" s="30">
        <f>STDEV(F188:F190)</f>
        <v>3.4776663373056505E-4</v>
      </c>
    </row>
    <row r="189" spans="1:10" ht="13">
      <c r="A189" s="31"/>
      <c r="B189" s="31"/>
      <c r="C189" s="3" t="s">
        <v>125</v>
      </c>
      <c r="D189" s="12">
        <v>38.844210694199298</v>
      </c>
      <c r="E189" s="30"/>
      <c r="F189" s="12">
        <f>POWER(2,E182-D189)</f>
        <v>3.0227795569207866E-3</v>
      </c>
      <c r="G189" s="30"/>
      <c r="H189" s="30"/>
    </row>
    <row r="190" spans="1:10" ht="13">
      <c r="A190" s="31"/>
      <c r="B190" s="31"/>
      <c r="C190" s="3" t="s">
        <v>126</v>
      </c>
      <c r="D190" s="12">
        <v>38.571907256172501</v>
      </c>
      <c r="E190" s="30"/>
      <c r="F190" s="12">
        <f>POWER(2,E182-D190)</f>
        <v>3.6507154113773464E-3</v>
      </c>
      <c r="G190" s="30"/>
      <c r="H190" s="30"/>
    </row>
    <row r="191" spans="1:10" ht="13">
      <c r="A191" s="31" t="s">
        <v>35</v>
      </c>
      <c r="B191" s="31" t="s">
        <v>50</v>
      </c>
      <c r="C191" s="3" t="s">
        <v>124</v>
      </c>
      <c r="D191" s="12">
        <v>35.407445461211204</v>
      </c>
      <c r="E191" s="30">
        <f>AVERAGE(D191:D193)</f>
        <v>35.248957942242868</v>
      </c>
      <c r="F191" s="12">
        <f>POWER(2,E179-D191)</f>
        <v>3.2738432165337178E-3</v>
      </c>
      <c r="G191" s="30">
        <f>AVERAGE(F191:F193)</f>
        <v>3.7862168498689805E-3</v>
      </c>
      <c r="H191" s="30">
        <f>STDEV(F191:F193)</f>
        <v>1.2790360420998727E-3</v>
      </c>
    </row>
    <row r="192" spans="1:10" ht="13">
      <c r="A192" s="31"/>
      <c r="B192" s="31"/>
      <c r="C192" s="3" t="s">
        <v>125</v>
      </c>
      <c r="D192" s="12">
        <v>35.611115802376801</v>
      </c>
      <c r="E192" s="30"/>
      <c r="F192" s="12">
        <f>POWER(2,E179-D192)</f>
        <v>2.84280450769745E-3</v>
      </c>
      <c r="G192" s="30"/>
      <c r="H192" s="30"/>
    </row>
    <row r="193" spans="1:8" ht="13">
      <c r="A193" s="31"/>
      <c r="B193" s="31"/>
      <c r="C193" s="3" t="s">
        <v>126</v>
      </c>
      <c r="D193" s="12">
        <v>34.728312563140598</v>
      </c>
      <c r="E193" s="30"/>
      <c r="F193" s="12">
        <f>POWER(2,E179-D193)</f>
        <v>5.2420028253757729E-3</v>
      </c>
      <c r="G193" s="30"/>
      <c r="H193" s="30"/>
    </row>
    <row r="194" spans="1:8" ht="13">
      <c r="A194" s="31" t="s">
        <v>37</v>
      </c>
      <c r="B194" s="31" t="s">
        <v>50</v>
      </c>
      <c r="C194" s="3" t="s">
        <v>124</v>
      </c>
      <c r="D194" s="12">
        <v>42.685254475020002</v>
      </c>
      <c r="E194" s="30">
        <f>AVERAGE(D194:D196)</f>
        <v>42.701138993044232</v>
      </c>
      <c r="F194" s="12">
        <f>POWER(2,E182-D194)</f>
        <v>2.1092938370564731E-4</v>
      </c>
      <c r="G194" s="30">
        <f>AVERAGE(F194:F196)</f>
        <v>2.086793061782798E-4</v>
      </c>
      <c r="H194" s="30">
        <f>STDEV(F194:F196)</f>
        <v>6.0783240096410693E-6</v>
      </c>
    </row>
    <row r="195" spans="1:8" ht="13">
      <c r="A195" s="31"/>
      <c r="B195" s="31"/>
      <c r="C195" s="3" t="s">
        <v>125</v>
      </c>
      <c r="D195" s="12">
        <v>42.6690509585397</v>
      </c>
      <c r="E195" s="30"/>
      <c r="F195" s="12">
        <f>POWER(2,E182-D195)</f>
        <v>2.1331177434961624E-4</v>
      </c>
      <c r="G195" s="30"/>
      <c r="H195" s="30"/>
    </row>
    <row r="196" spans="1:8" ht="13">
      <c r="A196" s="31"/>
      <c r="B196" s="31"/>
      <c r="C196" s="3" t="s">
        <v>126</v>
      </c>
      <c r="D196" s="12">
        <v>42.749111545573001</v>
      </c>
      <c r="E196" s="30"/>
      <c r="F196" s="12">
        <f>POWER(2,E182-D196)</f>
        <v>2.0179676047957581E-4</v>
      </c>
      <c r="G196" s="30"/>
      <c r="H196" s="30"/>
    </row>
    <row r="198" spans="1:8" ht="13">
      <c r="A198" s="31" t="s">
        <v>31</v>
      </c>
      <c r="B198" s="31" t="s">
        <v>134</v>
      </c>
      <c r="C198" s="3" t="s">
        <v>124</v>
      </c>
      <c r="D198" s="12">
        <v>30.716733450197793</v>
      </c>
      <c r="E198" s="30">
        <f>AVERAGE(D198:D200)</f>
        <v>30.825692690657132</v>
      </c>
      <c r="F198" s="30"/>
      <c r="G198" s="31"/>
      <c r="H198" s="31"/>
    </row>
    <row r="199" spans="1:8" ht="13">
      <c r="A199" s="31"/>
      <c r="B199" s="31"/>
      <c r="C199" s="3" t="s">
        <v>125</v>
      </c>
      <c r="D199" s="12">
        <v>30.805785363577147</v>
      </c>
      <c r="E199" s="30"/>
      <c r="F199" s="30"/>
      <c r="G199" s="31"/>
      <c r="H199" s="31"/>
    </row>
    <row r="200" spans="1:8" ht="13">
      <c r="A200" s="31"/>
      <c r="B200" s="31"/>
      <c r="C200" s="3" t="s">
        <v>126</v>
      </c>
      <c r="D200" s="12">
        <v>30.954559258196454</v>
      </c>
      <c r="E200" s="30"/>
      <c r="F200" s="30"/>
      <c r="G200" s="31"/>
      <c r="H200" s="31"/>
    </row>
    <row r="201" spans="1:8" ht="13">
      <c r="A201" s="31" t="s">
        <v>33</v>
      </c>
      <c r="B201" s="31" t="s">
        <v>134</v>
      </c>
      <c r="C201" s="3" t="s">
        <v>124</v>
      </c>
      <c r="D201" s="12">
        <v>27.625727077070618</v>
      </c>
      <c r="E201" s="30">
        <f>AVERAGE(D201:D203)</f>
        <v>27.644173969012684</v>
      </c>
      <c r="F201" s="30"/>
      <c r="G201" s="31"/>
      <c r="H201" s="31"/>
    </row>
    <row r="202" spans="1:8" ht="13">
      <c r="A202" s="31"/>
      <c r="B202" s="31"/>
      <c r="C202" s="3" t="s">
        <v>125</v>
      </c>
      <c r="D202" s="12">
        <v>27.654213230874255</v>
      </c>
      <c r="E202" s="30"/>
      <c r="F202" s="30"/>
      <c r="G202" s="31"/>
      <c r="H202" s="31"/>
    </row>
    <row r="203" spans="1:8" ht="13">
      <c r="A203" s="31"/>
      <c r="B203" s="31"/>
      <c r="C203" s="3" t="s">
        <v>126</v>
      </c>
      <c r="D203" s="12">
        <v>27.652581599093185</v>
      </c>
      <c r="E203" s="30"/>
      <c r="F203" s="30"/>
      <c r="G203" s="31"/>
      <c r="H203" s="31"/>
    </row>
    <row r="204" spans="1:8" ht="13">
      <c r="A204" s="31" t="s">
        <v>34</v>
      </c>
      <c r="B204" s="31" t="s">
        <v>134</v>
      </c>
      <c r="C204" s="3" t="s">
        <v>124</v>
      </c>
      <c r="D204" s="12">
        <v>35.488686224600897</v>
      </c>
      <c r="E204" s="30">
        <f>AVERAGE(D204:D206)</f>
        <v>35.890813694668431</v>
      </c>
      <c r="F204" s="12">
        <f>POWER(2,E198-D204)</f>
        <v>3.9472903847023337E-2</v>
      </c>
      <c r="G204" s="30">
        <f>AVERAGE(F204:F206)</f>
        <v>3.1059684333390153E-2</v>
      </c>
      <c r="H204" s="30">
        <f>STDEV(F204:F206)</f>
        <v>9.9479248023471526E-3</v>
      </c>
    </row>
    <row r="205" spans="1:8" ht="13">
      <c r="A205" s="31"/>
      <c r="B205" s="31"/>
      <c r="C205" s="3" t="s">
        <v>125</v>
      </c>
      <c r="D205" s="12">
        <v>36.463789461121898</v>
      </c>
      <c r="E205" s="30"/>
      <c r="F205" s="12">
        <f>POWER(2,E198-D205)</f>
        <v>2.008000208805551E-2</v>
      </c>
      <c r="G205" s="30"/>
      <c r="H205" s="30"/>
    </row>
    <row r="206" spans="1:8" ht="13">
      <c r="A206" s="31"/>
      <c r="B206" s="31"/>
      <c r="C206" s="3" t="s">
        <v>126</v>
      </c>
      <c r="D206" s="12">
        <v>35.719965398282497</v>
      </c>
      <c r="E206" s="30"/>
      <c r="F206" s="12">
        <f>POWER(2,E198-D206)</f>
        <v>3.3626147065091608E-2</v>
      </c>
      <c r="G206" s="30"/>
      <c r="H206" s="30"/>
    </row>
    <row r="207" spans="1:8" ht="13">
      <c r="A207" s="31" t="s">
        <v>36</v>
      </c>
      <c r="B207" s="31" t="s">
        <v>134</v>
      </c>
      <c r="C207" s="3" t="s">
        <v>124</v>
      </c>
      <c r="D207" s="12">
        <v>35.3513444900642</v>
      </c>
      <c r="E207" s="30">
        <f>AVERAGE(D207:D209)</f>
        <v>35.514600301929534</v>
      </c>
      <c r="F207" s="12">
        <f>POWER(2,E201-D207)</f>
        <v>4.7853145633944827E-3</v>
      </c>
      <c r="G207" s="30">
        <f>AVERAGE(F207:F209)</f>
        <v>4.2872854097020146E-3</v>
      </c>
      <c r="H207" s="30">
        <f>STDEV(F207:F209)</f>
        <v>4.315056775330737E-4</v>
      </c>
    </row>
    <row r="208" spans="1:8" ht="13">
      <c r="A208" s="31"/>
      <c r="B208" s="31"/>
      <c r="C208" s="3" t="s">
        <v>125</v>
      </c>
      <c r="D208" s="12">
        <v>35.600918642651003</v>
      </c>
      <c r="E208" s="30"/>
      <c r="F208" s="12">
        <f>POWER(2,E201-D208)</f>
        <v>4.0251418078519983E-3</v>
      </c>
      <c r="G208" s="30"/>
      <c r="H208" s="30"/>
    </row>
    <row r="209" spans="1:8" ht="13">
      <c r="A209" s="31"/>
      <c r="B209" s="31"/>
      <c r="C209" s="3" t="s">
        <v>126</v>
      </c>
      <c r="D209" s="12">
        <v>35.591537773073398</v>
      </c>
      <c r="E209" s="30"/>
      <c r="F209" s="12">
        <f>POWER(2,E201-D209)</f>
        <v>4.0513998578595627E-3</v>
      </c>
      <c r="G209" s="30"/>
      <c r="H209" s="30"/>
    </row>
    <row r="210" spans="1:8" ht="13">
      <c r="A210" s="31" t="s">
        <v>35</v>
      </c>
      <c r="B210" s="31" t="s">
        <v>134</v>
      </c>
      <c r="C210" s="3" t="s">
        <v>124</v>
      </c>
      <c r="D210" s="12">
        <v>41.1591844212886</v>
      </c>
      <c r="E210" s="30">
        <f>AVERAGE(D210:D212)</f>
        <v>40.216325048207068</v>
      </c>
      <c r="F210" s="12">
        <f>POWER(2,E198-D210)</f>
        <v>7.7501307450305082E-4</v>
      </c>
      <c r="G210" s="30">
        <f>AVERAGE(F210:F212)</f>
        <v>1.636109691595631E-3</v>
      </c>
      <c r="H210" s="30">
        <f>STDEV(F210:F212)</f>
        <v>7.4857530048655038E-4</v>
      </c>
    </row>
    <row r="211" spans="1:8" ht="13">
      <c r="A211" s="31"/>
      <c r="B211" s="31"/>
      <c r="C211" s="3" t="s">
        <v>125</v>
      </c>
      <c r="D211" s="12">
        <v>39.699373920935201</v>
      </c>
      <c r="E211" s="30"/>
      <c r="F211" s="12">
        <f>POWER(2,E198-D211)</f>
        <v>2.1318457483950623E-3</v>
      </c>
      <c r="G211" s="30"/>
      <c r="H211" s="30"/>
    </row>
    <row r="212" spans="1:8" ht="13">
      <c r="A212" s="31"/>
      <c r="B212" s="31"/>
      <c r="C212" s="3" t="s">
        <v>126</v>
      </c>
      <c r="D212" s="12">
        <v>39.790416802397402</v>
      </c>
      <c r="E212" s="30"/>
      <c r="F212" s="12">
        <f>POWER(2,E198-D212)</f>
        <v>2.0014702518887802E-3</v>
      </c>
      <c r="G212" s="30"/>
      <c r="H212" s="30"/>
    </row>
    <row r="213" spans="1:8" ht="13">
      <c r="A213" s="31" t="s">
        <v>37</v>
      </c>
      <c r="B213" s="31" t="s">
        <v>134</v>
      </c>
      <c r="C213" s="3" t="s">
        <v>124</v>
      </c>
      <c r="D213" s="12">
        <v>38.105547111770001</v>
      </c>
      <c r="E213" s="30">
        <f>AVERAGE(D213:D215)</f>
        <v>41.251466697756662</v>
      </c>
      <c r="F213" s="12">
        <f>POWER(2,E201-D213)</f>
        <v>7.0927211872285701E-4</v>
      </c>
      <c r="G213" s="30">
        <f>AVERAGE(F213:F215)</f>
        <v>2.5454056010262171E-4</v>
      </c>
      <c r="H213" s="30">
        <f>STDEV(F213:F215)</f>
        <v>3.9382567455325428E-4</v>
      </c>
    </row>
    <row r="214" spans="1:8" ht="13">
      <c r="A214" s="31"/>
      <c r="B214" s="31"/>
      <c r="C214" s="3" t="s">
        <v>125</v>
      </c>
      <c r="D214" s="12">
        <v>42.631356959999998</v>
      </c>
      <c r="E214" s="30"/>
      <c r="F214" s="12">
        <f>POWER(2,E201-D214)</f>
        <v>3.0789906438231704E-5</v>
      </c>
      <c r="G214" s="30"/>
      <c r="H214" s="30"/>
    </row>
    <row r="215" spans="1:8" ht="13">
      <c r="A215" s="31"/>
      <c r="B215" s="31"/>
      <c r="C215" s="3" t="s">
        <v>126</v>
      </c>
      <c r="D215" s="12">
        <v>43.017496021500001</v>
      </c>
      <c r="E215" s="30"/>
      <c r="F215" s="12">
        <f>POWER(2,E201-D215)</f>
        <v>2.3559655146776347E-5</v>
      </c>
      <c r="G215" s="30"/>
      <c r="H215" s="30"/>
    </row>
    <row r="217" spans="1:8" ht="13">
      <c r="A217" s="31" t="s">
        <v>31</v>
      </c>
      <c r="B217" s="31" t="s">
        <v>51</v>
      </c>
      <c r="C217" s="3" t="s">
        <v>124</v>
      </c>
      <c r="D217" s="12">
        <v>33.174670214695631</v>
      </c>
      <c r="E217" s="30">
        <f>AVERAGE(D217:D219)</f>
        <v>32.49468291497201</v>
      </c>
      <c r="F217" s="30"/>
      <c r="G217" s="31"/>
      <c r="H217" s="31"/>
    </row>
    <row r="218" spans="1:8" ht="13">
      <c r="A218" s="31"/>
      <c r="B218" s="31"/>
      <c r="C218" s="3" t="s">
        <v>125</v>
      </c>
      <c r="D218" s="12">
        <v>32.038846916124683</v>
      </c>
      <c r="E218" s="30"/>
      <c r="F218" s="30"/>
      <c r="G218" s="31"/>
      <c r="H218" s="31"/>
    </row>
    <row r="219" spans="1:8" ht="13">
      <c r="A219" s="31"/>
      <c r="B219" s="31"/>
      <c r="C219" s="3" t="s">
        <v>126</v>
      </c>
      <c r="D219" s="12">
        <v>32.270531614095724</v>
      </c>
      <c r="E219" s="30"/>
      <c r="F219" s="30"/>
      <c r="G219" s="31"/>
      <c r="H219" s="31"/>
    </row>
    <row r="220" spans="1:8" ht="13">
      <c r="A220" s="31" t="s">
        <v>33</v>
      </c>
      <c r="B220" s="31" t="s">
        <v>51</v>
      </c>
      <c r="C220" s="3" t="s">
        <v>124</v>
      </c>
      <c r="D220" s="12">
        <v>32.451389561316958</v>
      </c>
      <c r="E220" s="30">
        <f>AVERAGE(D220:D222)</f>
        <v>32.671276168548935</v>
      </c>
      <c r="F220" s="30"/>
      <c r="G220" s="31"/>
      <c r="H220" s="31"/>
    </row>
    <row r="221" spans="1:8" ht="13">
      <c r="A221" s="31"/>
      <c r="B221" s="31"/>
      <c r="C221" s="3" t="s">
        <v>125</v>
      </c>
      <c r="D221" s="12">
        <v>32.953505703432711</v>
      </c>
      <c r="E221" s="30"/>
      <c r="F221" s="30"/>
      <c r="G221" s="31"/>
      <c r="H221" s="31"/>
    </row>
    <row r="222" spans="1:8" ht="13">
      <c r="A222" s="31"/>
      <c r="B222" s="31"/>
      <c r="C222" s="3" t="s">
        <v>126</v>
      </c>
      <c r="D222" s="12">
        <v>32.608933240897152</v>
      </c>
      <c r="E222" s="30"/>
      <c r="F222" s="30"/>
      <c r="G222" s="31"/>
      <c r="H222" s="31"/>
    </row>
    <row r="223" spans="1:8" ht="13">
      <c r="A223" s="31" t="s">
        <v>34</v>
      </c>
      <c r="B223" s="31" t="s">
        <v>51</v>
      </c>
      <c r="C223" s="3" t="s">
        <v>124</v>
      </c>
      <c r="D223" s="12">
        <v>36.695547111769997</v>
      </c>
      <c r="E223" s="30">
        <f>AVERAGE(D223:D225)</f>
        <v>36.577862302560327</v>
      </c>
      <c r="F223" s="12">
        <f>POWER(2,E217-D223)</f>
        <v>5.4376827881557815E-2</v>
      </c>
      <c r="G223" s="30">
        <f>AVERAGE(F223:F225)</f>
        <v>5.9201471357934798E-2</v>
      </c>
      <c r="H223" s="30">
        <f>STDEV(F223:F225)</f>
        <v>6.0876048283621852E-3</v>
      </c>
    </row>
    <row r="224" spans="1:8" ht="13">
      <c r="A224" s="31"/>
      <c r="B224" s="31"/>
      <c r="C224" s="3" t="s">
        <v>125</v>
      </c>
      <c r="D224" s="12">
        <v>36.622864835695999</v>
      </c>
      <c r="E224" s="30"/>
      <c r="F224" s="12">
        <f>POWER(2,E217-D224)</f>
        <v>5.7186486461081133E-2</v>
      </c>
      <c r="G224" s="30"/>
      <c r="H224" s="30"/>
    </row>
    <row r="225" spans="1:8" ht="13">
      <c r="A225" s="31"/>
      <c r="B225" s="31"/>
      <c r="C225" s="3" t="s">
        <v>126</v>
      </c>
      <c r="D225" s="12">
        <v>36.415174960214998</v>
      </c>
      <c r="E225" s="30"/>
      <c r="F225" s="12">
        <f>POWER(2,E217-D225)</f>
        <v>6.6041099731165454E-2</v>
      </c>
      <c r="G225" s="30"/>
      <c r="H225" s="30"/>
    </row>
    <row r="226" spans="1:8" ht="13">
      <c r="A226" s="31" t="s">
        <v>36</v>
      </c>
      <c r="B226" s="31" t="s">
        <v>51</v>
      </c>
      <c r="C226" s="3" t="s">
        <v>124</v>
      </c>
      <c r="D226" s="12">
        <v>43.0186717767915</v>
      </c>
      <c r="E226" s="30">
        <f>AVERAGE(D226:D228)</f>
        <v>42.634840410910982</v>
      </c>
      <c r="F226" s="12">
        <f>POWER(2,E220-D226)</f>
        <v>7.6757981379707455E-4</v>
      </c>
      <c r="G226" s="30">
        <f>AVERAGE(F226:F228)</f>
        <v>1.0517683517571473E-3</v>
      </c>
      <c r="H226" s="30">
        <f>STDEV(F226:F228)</f>
        <v>4.2078021664577835E-4</v>
      </c>
    </row>
    <row r="227" spans="1:8" ht="13">
      <c r="A227" s="31"/>
      <c r="B227" s="31"/>
      <c r="C227" s="3" t="s">
        <v>125</v>
      </c>
      <c r="D227" s="12">
        <v>42.018671776791457</v>
      </c>
      <c r="E227" s="30"/>
      <c r="F227" s="12">
        <f>POWER(2,E220-D227)</f>
        <v>1.5351596275941957E-3</v>
      </c>
      <c r="G227" s="30"/>
      <c r="H227" s="30"/>
    </row>
    <row r="228" spans="1:8" ht="13">
      <c r="A228" s="31"/>
      <c r="B228" s="31"/>
      <c r="C228" s="3" t="s">
        <v>126</v>
      </c>
      <c r="D228" s="12">
        <v>42.867177679149997</v>
      </c>
      <c r="E228" s="30"/>
      <c r="F228" s="12">
        <f>POWER(2,E220-D228)</f>
        <v>8.5256561388017131E-4</v>
      </c>
      <c r="G228" s="30"/>
      <c r="H228" s="30"/>
    </row>
    <row r="229" spans="1:8" ht="13">
      <c r="A229" s="31" t="s">
        <v>35</v>
      </c>
      <c r="B229" s="31" t="s">
        <v>51</v>
      </c>
      <c r="C229" s="3" t="s">
        <v>124</v>
      </c>
      <c r="D229" s="12">
        <v>37.485018725554312</v>
      </c>
      <c r="E229" s="30">
        <f>AVERAGE(D229:D231)</f>
        <v>37.315120910426536</v>
      </c>
      <c r="F229" s="12">
        <f>POWER(2,E217-D229)</f>
        <v>3.1460037254940017E-2</v>
      </c>
      <c r="G229" s="30">
        <f>AVERAGE(F229:F231)</f>
        <v>3.5903742715393434E-2</v>
      </c>
      <c r="H229" s="30">
        <f>STDEV(F229:F231)</f>
        <v>7.6967236313763071E-3</v>
      </c>
    </row>
    <row r="230" spans="1:8" ht="13">
      <c r="A230" s="31"/>
      <c r="B230" s="31"/>
      <c r="C230" s="3" t="s">
        <v>125</v>
      </c>
      <c r="D230" s="12">
        <v>37.485018725554298</v>
      </c>
      <c r="E230" s="30"/>
      <c r="F230" s="12">
        <f>POWER(2,E217-D230)</f>
        <v>3.1460037254940322E-2</v>
      </c>
      <c r="G230" s="30"/>
      <c r="H230" s="30"/>
    </row>
    <row r="231" spans="1:8" ht="13">
      <c r="A231" s="31"/>
      <c r="B231" s="31"/>
      <c r="C231" s="3" t="s">
        <v>126</v>
      </c>
      <c r="D231" s="12">
        <v>36.975325280170999</v>
      </c>
      <c r="E231" s="30"/>
      <c r="F231" s="12">
        <f>POWER(2,E217-D231)</f>
        <v>4.4791153636299957E-2</v>
      </c>
      <c r="G231" s="30"/>
      <c r="H231" s="30"/>
    </row>
    <row r="232" spans="1:8" ht="13">
      <c r="A232" s="31" t="s">
        <v>37</v>
      </c>
      <c r="B232" s="31" t="s">
        <v>51</v>
      </c>
      <c r="C232" s="3" t="s">
        <v>124</v>
      </c>
      <c r="D232" s="12">
        <v>41.460542993882697</v>
      </c>
      <c r="E232" s="30">
        <f>AVERAGE(D232:D234)</f>
        <v>41.301223452351529</v>
      </c>
      <c r="F232" s="12">
        <f>POWER(2,E220-D232)</f>
        <v>2.2603049997339179E-3</v>
      </c>
      <c r="G232" s="30">
        <f>AVERAGE(F232:F234)</f>
        <v>2.533808142424853E-3</v>
      </c>
      <c r="H232" s="30">
        <f>STDEV(F232:F234)</f>
        <v>2.6898338102549369E-4</v>
      </c>
    </row>
    <row r="233" spans="1:8" ht="13">
      <c r="A233" s="31"/>
      <c r="B233" s="31"/>
      <c r="C233" s="3" t="s">
        <v>125</v>
      </c>
      <c r="D233" s="12">
        <v>41.152648195917401</v>
      </c>
      <c r="E233" s="30"/>
      <c r="F233" s="12">
        <f>POWER(2,E220-D233)</f>
        <v>2.7980316027166386E-3</v>
      </c>
      <c r="G233" s="30"/>
      <c r="H233" s="30"/>
    </row>
    <row r="234" spans="1:8" ht="13">
      <c r="A234" s="31"/>
      <c r="B234" s="31"/>
      <c r="C234" s="3" t="s">
        <v>126</v>
      </c>
      <c r="D234" s="12">
        <v>41.290479167254503</v>
      </c>
      <c r="E234" s="30"/>
      <c r="F234" s="12">
        <f>POWER(2,E220-D234)</f>
        <v>2.5430878248240015E-3</v>
      </c>
      <c r="G234" s="30"/>
      <c r="H234" s="30"/>
    </row>
    <row r="236" spans="1:8" ht="13">
      <c r="A236" s="31" t="s">
        <v>31</v>
      </c>
      <c r="B236" s="31" t="s">
        <v>135</v>
      </c>
      <c r="C236" s="3" t="s">
        <v>124</v>
      </c>
      <c r="D236" s="12">
        <v>31.255015559075016</v>
      </c>
      <c r="E236" s="30">
        <f>AVERAGE(D236:D238)</f>
        <v>30.825692690657103</v>
      </c>
      <c r="F236" s="30"/>
      <c r="G236" s="31"/>
      <c r="H236" s="31"/>
    </row>
    <row r="237" spans="1:8" ht="13">
      <c r="A237" s="31"/>
      <c r="B237" s="31"/>
      <c r="C237" s="3" t="s">
        <v>125</v>
      </c>
      <c r="D237" s="12">
        <v>30.310817784924801</v>
      </c>
      <c r="E237" s="30"/>
      <c r="F237" s="30"/>
      <c r="G237" s="31"/>
      <c r="H237" s="31"/>
    </row>
    <row r="238" spans="1:8" ht="13">
      <c r="A238" s="31"/>
      <c r="B238" s="31"/>
      <c r="C238" s="3" t="s">
        <v>126</v>
      </c>
      <c r="D238" s="12">
        <v>30.911244727971493</v>
      </c>
      <c r="E238" s="30"/>
      <c r="F238" s="30"/>
      <c r="G238" s="31"/>
      <c r="H238" s="31"/>
    </row>
    <row r="239" spans="1:8" ht="13">
      <c r="A239" s="31" t="s">
        <v>33</v>
      </c>
      <c r="B239" s="31" t="s">
        <v>135</v>
      </c>
      <c r="C239" s="3" t="s">
        <v>124</v>
      </c>
      <c r="D239" s="12">
        <v>31.48412690900059</v>
      </c>
      <c r="E239" s="30">
        <f>AVERAGE(D239:D241)</f>
        <v>31.385354805543898</v>
      </c>
      <c r="F239" s="30"/>
      <c r="G239" s="31"/>
      <c r="H239" s="31"/>
    </row>
    <row r="240" spans="1:8" ht="13">
      <c r="A240" s="31"/>
      <c r="B240" s="31"/>
      <c r="C240" s="3" t="s">
        <v>125</v>
      </c>
      <c r="D240" s="12">
        <v>31.126000552079038</v>
      </c>
      <c r="E240" s="30"/>
      <c r="F240" s="30"/>
      <c r="G240" s="31"/>
      <c r="H240" s="31"/>
    </row>
    <row r="241" spans="1:11" ht="13">
      <c r="A241" s="31"/>
      <c r="B241" s="31"/>
      <c r="C241" s="3" t="s">
        <v>126</v>
      </c>
      <c r="D241" s="12">
        <v>31.545936955552069</v>
      </c>
      <c r="E241" s="30"/>
      <c r="F241" s="30"/>
      <c r="G241" s="31"/>
      <c r="H241" s="31"/>
    </row>
    <row r="242" spans="1:11" ht="13">
      <c r="A242" s="31" t="s">
        <v>34</v>
      </c>
      <c r="B242" s="31" t="s">
        <v>135</v>
      </c>
      <c r="C242" s="3" t="s">
        <v>124</v>
      </c>
      <c r="D242" s="12">
        <v>39.187912971389999</v>
      </c>
      <c r="E242" s="30">
        <f>AVERAGE(D242:D244)</f>
        <v>38.896524588261663</v>
      </c>
      <c r="F242" s="12">
        <f>POWER(2,E236-D242)</f>
        <v>3.0389311803032965E-3</v>
      </c>
      <c r="G242" s="30">
        <f>AVERAGE(F242:F244)</f>
        <v>3.8544983337821729E-3</v>
      </c>
      <c r="H242" s="30">
        <f>STDEV(F242:F244)</f>
        <v>1.3185047117785123E-3</v>
      </c>
      <c r="J242" s="31"/>
      <c r="K242" s="31"/>
    </row>
    <row r="243" spans="1:11" ht="13">
      <c r="A243" s="31"/>
      <c r="B243" s="31"/>
      <c r="C243" s="3" t="s">
        <v>125</v>
      </c>
      <c r="D243" s="12">
        <v>39.136623489999998</v>
      </c>
      <c r="E243" s="30"/>
      <c r="F243" s="12">
        <f>POWER(2,E236-D243)</f>
        <v>3.1489120983716184E-3</v>
      </c>
      <c r="G243" s="30"/>
      <c r="H243" s="30"/>
      <c r="J243" s="31"/>
      <c r="K243" s="31"/>
    </row>
    <row r="244" spans="1:11" ht="13">
      <c r="A244" s="31"/>
      <c r="B244" s="31"/>
      <c r="C244" s="3" t="s">
        <v>126</v>
      </c>
      <c r="D244" s="12">
        <v>38.365037303394999</v>
      </c>
      <c r="E244" s="30"/>
      <c r="F244" s="12">
        <f>POWER(2,E236-D244)</f>
        <v>5.3756517226716035E-3</v>
      </c>
      <c r="G244" s="30"/>
      <c r="H244" s="30"/>
      <c r="J244" s="31"/>
      <c r="K244" s="31"/>
    </row>
    <row r="245" spans="1:11" ht="13">
      <c r="A245" s="31" t="s">
        <v>36</v>
      </c>
      <c r="B245" s="31" t="s">
        <v>135</v>
      </c>
      <c r="C245" s="3" t="s">
        <v>124</v>
      </c>
      <c r="D245" s="12">
        <v>43.507284944972596</v>
      </c>
      <c r="E245" s="30">
        <f>AVERAGE(D245:D247)</f>
        <v>44.522200040854635</v>
      </c>
      <c r="F245" s="12">
        <f>POWER(2,E239-D245)</f>
        <v>2.2435482951163396E-4</v>
      </c>
      <c r="G245" s="30">
        <f>AVERAGE(F245:F247)</f>
        <v>1.2984143334565597E-4</v>
      </c>
      <c r="H245" s="30">
        <f>STDEV(F245:F247)</f>
        <v>8.6139926820901476E-5</v>
      </c>
      <c r="J245" s="31"/>
      <c r="K245" s="31"/>
    </row>
    <row r="246" spans="1:11" ht="13">
      <c r="A246" s="31"/>
      <c r="B246" s="31"/>
      <c r="C246" s="3" t="s">
        <v>125</v>
      </c>
      <c r="D246" s="12">
        <v>44.543100084174</v>
      </c>
      <c r="E246" s="30"/>
      <c r="F246" s="12">
        <f>POWER(2,E239-D246)</f>
        <v>1.0942687473756609E-4</v>
      </c>
      <c r="G246" s="30"/>
      <c r="H246" s="30"/>
      <c r="J246" s="31"/>
      <c r="K246" s="31"/>
    </row>
    <row r="247" spans="1:11" ht="13">
      <c r="A247" s="31"/>
      <c r="B247" s="31"/>
      <c r="C247" s="3" t="s">
        <v>126</v>
      </c>
      <c r="D247" s="12">
        <v>45.516215093417301</v>
      </c>
      <c r="E247" s="30"/>
      <c r="F247" s="12">
        <f>POWER(2,E239-D247)</f>
        <v>5.5742595787767892E-5</v>
      </c>
      <c r="G247" s="30"/>
      <c r="H247" s="30"/>
      <c r="J247" s="31"/>
      <c r="K247" s="31"/>
    </row>
    <row r="248" spans="1:11" ht="13">
      <c r="A248" s="31" t="s">
        <v>35</v>
      </c>
      <c r="B248" s="31" t="s">
        <v>135</v>
      </c>
      <c r="C248" s="3" t="s">
        <v>124</v>
      </c>
      <c r="D248" s="12">
        <v>40.318442128859999</v>
      </c>
      <c r="E248" s="30">
        <f>AVERAGE(D248:D250)</f>
        <v>40.149721820503338</v>
      </c>
      <c r="F248" s="12">
        <f>POWER(2,E236-D248)</f>
        <v>1.38802624461483E-3</v>
      </c>
      <c r="G248" s="30">
        <f>AVERAGE(F248:F250)</f>
        <v>1.6461449988202743E-3</v>
      </c>
      <c r="H248" s="30">
        <f>STDEV(F248:F250)</f>
        <v>6.8191756615489552E-4</v>
      </c>
      <c r="J248" s="31"/>
      <c r="K248" s="31"/>
    </row>
    <row r="249" spans="1:11" ht="13">
      <c r="A249" s="31"/>
      <c r="B249" s="31"/>
      <c r="C249" s="3" t="s">
        <v>125</v>
      </c>
      <c r="D249" s="12">
        <v>40.613920935199999</v>
      </c>
      <c r="E249" s="30"/>
      <c r="F249" s="12">
        <f>POWER(2,E236-D249)</f>
        <v>1.1309663775278473E-3</v>
      </c>
      <c r="G249" s="30"/>
      <c r="H249" s="30"/>
      <c r="J249" s="31"/>
      <c r="K249" s="31"/>
    </row>
    <row r="250" spans="1:11" ht="13">
      <c r="A250" s="31"/>
      <c r="B250" s="31"/>
      <c r="C250" s="3" t="s">
        <v>126</v>
      </c>
      <c r="D250" s="12">
        <v>39.51680239745</v>
      </c>
      <c r="E250" s="30"/>
      <c r="F250" s="12">
        <f>POWER(2,E236-D250)</f>
        <v>2.4194423743181459E-3</v>
      </c>
      <c r="G250" s="30"/>
      <c r="H250" s="30"/>
      <c r="J250" s="31"/>
      <c r="K250" s="31"/>
    </row>
    <row r="251" spans="1:11" ht="13">
      <c r="A251" s="31" t="s">
        <v>37</v>
      </c>
      <c r="B251" s="31" t="s">
        <v>135</v>
      </c>
      <c r="C251" s="3" t="s">
        <v>124</v>
      </c>
      <c r="D251" s="12">
        <v>42.507284944972596</v>
      </c>
      <c r="E251" s="30">
        <f>AVERAGE(D251:D253)</f>
        <v>42.211169485263305</v>
      </c>
      <c r="F251" s="12">
        <f>POWER(2,E239-D251)</f>
        <v>4.4870965902326791E-4</v>
      </c>
      <c r="G251" s="30">
        <f>AVERAGE(F251:F253)</f>
        <v>5.7679769287234987E-4</v>
      </c>
      <c r="H251" s="30">
        <f>STDEV(F251:F253)</f>
        <v>2.2425718736895673E-4</v>
      </c>
      <c r="J251" s="31"/>
      <c r="K251" s="31"/>
    </row>
    <row r="252" spans="1:11" ht="13">
      <c r="A252" s="31"/>
      <c r="B252" s="31"/>
      <c r="C252" s="3" t="s">
        <v>125</v>
      </c>
      <c r="D252" s="12">
        <v>41.610008417400003</v>
      </c>
      <c r="E252" s="30"/>
      <c r="F252" s="12">
        <f>POWER(2,E239-D252)</f>
        <v>8.3574265329163823E-4</v>
      </c>
      <c r="G252" s="30"/>
      <c r="H252" s="30"/>
      <c r="J252" s="31"/>
      <c r="K252" s="31"/>
    </row>
    <row r="253" spans="1:11" ht="13">
      <c r="A253" s="31"/>
      <c r="B253" s="31"/>
      <c r="C253" s="3" t="s">
        <v>126</v>
      </c>
      <c r="D253" s="12">
        <v>42.516215093417301</v>
      </c>
      <c r="E253" s="30"/>
      <c r="F253" s="12">
        <f>POWER(2,E239-D253)</f>
        <v>4.4594076630214368E-4</v>
      </c>
      <c r="G253" s="30"/>
      <c r="H253" s="30"/>
      <c r="J253" s="31"/>
      <c r="K253" s="31"/>
    </row>
    <row r="255" spans="1:11" ht="13">
      <c r="A255" s="31" t="s">
        <v>31</v>
      </c>
      <c r="B255" s="31" t="s">
        <v>52</v>
      </c>
      <c r="C255" s="3" t="s">
        <v>124</v>
      </c>
      <c r="D255" s="12">
        <v>31.255015559075016</v>
      </c>
      <c r="E255" s="30">
        <f>AVERAGE(D255:D257)</f>
        <v>31.490285852947238</v>
      </c>
      <c r="F255" s="30"/>
      <c r="G255" s="31"/>
      <c r="H255" s="31"/>
    </row>
    <row r="256" spans="1:11" ht="13">
      <c r="A256" s="31"/>
      <c r="B256" s="31"/>
      <c r="C256" s="3" t="s">
        <v>125</v>
      </c>
      <c r="D256" s="12">
        <v>32.304597271795203</v>
      </c>
      <c r="E256" s="30"/>
      <c r="F256" s="30"/>
      <c r="G256" s="31"/>
      <c r="H256" s="31"/>
    </row>
    <row r="257" spans="1:8" ht="13">
      <c r="A257" s="31"/>
      <c r="B257" s="31"/>
      <c r="C257" s="3" t="s">
        <v>126</v>
      </c>
      <c r="D257" s="12">
        <v>30.911244727971493</v>
      </c>
      <c r="E257" s="30"/>
      <c r="F257" s="30"/>
      <c r="G257" s="31"/>
      <c r="H257" s="31"/>
    </row>
    <row r="258" spans="1:8" ht="13">
      <c r="A258" s="31" t="s">
        <v>33</v>
      </c>
      <c r="B258" s="31" t="s">
        <v>52</v>
      </c>
      <c r="C258" s="3" t="s">
        <v>124</v>
      </c>
      <c r="D258" s="12">
        <v>31.407322355066729</v>
      </c>
      <c r="E258" s="30">
        <f>AVERAGE(D258:D260)</f>
        <v>31.342001481569302</v>
      </c>
      <c r="F258" s="30"/>
      <c r="G258" s="31"/>
      <c r="H258" s="31"/>
    </row>
    <row r="259" spans="1:8" ht="13">
      <c r="A259" s="31"/>
      <c r="B259" s="31"/>
      <c r="C259" s="3" t="s">
        <v>125</v>
      </c>
      <c r="D259" s="12">
        <v>31.762441910158234</v>
      </c>
      <c r="E259" s="30"/>
      <c r="F259" s="30"/>
      <c r="G259" s="31"/>
      <c r="H259" s="31"/>
    </row>
    <row r="260" spans="1:8" ht="13">
      <c r="A260" s="31"/>
      <c r="B260" s="31"/>
      <c r="C260" s="3" t="s">
        <v>126</v>
      </c>
      <c r="D260" s="12">
        <v>30.856240179482949</v>
      </c>
      <c r="E260" s="30"/>
      <c r="F260" s="30"/>
      <c r="G260" s="31"/>
      <c r="H260" s="31"/>
    </row>
    <row r="261" spans="1:8" ht="13">
      <c r="A261" s="31" t="s">
        <v>34</v>
      </c>
      <c r="B261" s="31" t="s">
        <v>52</v>
      </c>
      <c r="C261" s="3" t="s">
        <v>124</v>
      </c>
      <c r="D261" s="12">
        <v>42.557011009603265</v>
      </c>
      <c r="E261" s="30">
        <f>AVERAGE(D261:D263)</f>
        <v>40.418147452117573</v>
      </c>
      <c r="F261" s="12">
        <f>POWER(2,E255-D261)</f>
        <v>4.6621235026530165E-4</v>
      </c>
      <c r="G261" s="30">
        <f>AVERAGE(F261:F263)</f>
        <v>3.0762684064250252E-3</v>
      </c>
      <c r="H261" s="30">
        <f>STDEV(F261:F263)</f>
        <v>2.3953155854422128E-3</v>
      </c>
    </row>
    <row r="262" spans="1:8" ht="13">
      <c r="A262" s="31"/>
      <c r="B262" s="31"/>
      <c r="C262" s="3" t="s">
        <v>125</v>
      </c>
      <c r="D262" s="12">
        <v>39.612617227965202</v>
      </c>
      <c r="E262" s="30"/>
      <c r="F262" s="12">
        <f>POWER(2,E255-D262)</f>
        <v>3.5886790667666265E-3</v>
      </c>
      <c r="G262" s="30"/>
      <c r="H262" s="30"/>
    </row>
    <row r="263" spans="1:8" ht="13">
      <c r="A263" s="31"/>
      <c r="B263" s="31"/>
      <c r="C263" s="3" t="s">
        <v>126</v>
      </c>
      <c r="D263" s="12">
        <v>39.084814118784244</v>
      </c>
      <c r="E263" s="30"/>
      <c r="F263" s="12">
        <f>POWER(2,E255-D263)</f>
        <v>5.1739138022431474E-3</v>
      </c>
      <c r="G263" s="30"/>
      <c r="H263" s="30"/>
    </row>
    <row r="264" spans="1:8" ht="13">
      <c r="A264" s="31" t="s">
        <v>36</v>
      </c>
      <c r="B264" s="31" t="s">
        <v>52</v>
      </c>
      <c r="C264" s="3" t="s">
        <v>124</v>
      </c>
      <c r="D264" s="12">
        <v>42.996955819999997</v>
      </c>
      <c r="E264" s="30">
        <f>AVERAGE(D264:D266)</f>
        <v>42.994513637731664</v>
      </c>
      <c r="F264" s="12">
        <f>POWER(2,E258-D264)</f>
        <v>3.1010526945614975E-4</v>
      </c>
      <c r="G264" s="30">
        <f>AVERAGE(F264:F266)</f>
        <v>3.1063204560614416E-4</v>
      </c>
      <c r="H264" s="30">
        <f>STDEV(F264:F266)</f>
        <v>1.1380428838533744E-6</v>
      </c>
    </row>
    <row r="265" spans="1:8" ht="13">
      <c r="A265" s="31"/>
      <c r="B265" s="31"/>
      <c r="C265" s="3" t="s">
        <v>125</v>
      </c>
      <c r="D265" s="12">
        <v>42.988454378595002</v>
      </c>
      <c r="E265" s="30"/>
      <c r="F265" s="12">
        <f>POWER(2,E258-D265)</f>
        <v>3.1193803704356504E-4</v>
      </c>
      <c r="G265" s="30"/>
      <c r="H265" s="30"/>
    </row>
    <row r="266" spans="1:8" ht="13">
      <c r="A266" s="31"/>
      <c r="B266" s="31"/>
      <c r="C266" s="3" t="s">
        <v>126</v>
      </c>
      <c r="D266" s="12">
        <v>42.998130714600002</v>
      </c>
      <c r="E266" s="30"/>
      <c r="F266" s="12">
        <f>POWER(2,E258-D266)</f>
        <v>3.0985283031871775E-4</v>
      </c>
      <c r="G266" s="30"/>
      <c r="H266" s="30"/>
    </row>
    <row r="267" spans="1:8" ht="13">
      <c r="A267" s="31" t="s">
        <v>35</v>
      </c>
      <c r="B267" s="31" t="s">
        <v>52</v>
      </c>
      <c r="C267" s="3" t="s">
        <v>124</v>
      </c>
      <c r="D267" s="12">
        <v>41.654986914749998</v>
      </c>
      <c r="E267" s="30">
        <f>AVERAGE(D267:D269)</f>
        <v>41.3913311248985</v>
      </c>
      <c r="F267" s="12">
        <f>POWER(2,E255-D267)</f>
        <v>8.7120444672265994E-4</v>
      </c>
      <c r="G267" s="30">
        <f>AVERAGE(F267:F269)</f>
        <v>1.0653919507036408E-3</v>
      </c>
      <c r="H267" s="30">
        <f>STDEV(F267:F269)</f>
        <v>2.5770461987789932E-4</v>
      </c>
    </row>
    <row r="268" spans="1:8" ht="13">
      <c r="A268" s="31"/>
      <c r="B268" s="31"/>
      <c r="C268" s="3" t="s">
        <v>125</v>
      </c>
      <c r="D268" s="12">
        <v>41.504159451088199</v>
      </c>
      <c r="E268" s="30"/>
      <c r="F268" s="12">
        <f>POWER(2,E255-D268)</f>
        <v>9.6721644991827822E-4</v>
      </c>
      <c r="G268" s="30"/>
      <c r="H268" s="30"/>
    </row>
    <row r="269" spans="1:8" ht="13">
      <c r="A269" s="31"/>
      <c r="B269" s="31"/>
      <c r="C269" s="3" t="s">
        <v>126</v>
      </c>
      <c r="D269" s="12">
        <v>41.014847008857302</v>
      </c>
      <c r="E269" s="30"/>
      <c r="F269" s="12">
        <f>POWER(2,E255-D269)</f>
        <v>1.3577549554699842E-3</v>
      </c>
      <c r="G269" s="30"/>
      <c r="H269" s="30"/>
    </row>
    <row r="270" spans="1:8" ht="13">
      <c r="A270" s="31" t="s">
        <v>37</v>
      </c>
      <c r="B270" s="31" t="s">
        <v>52</v>
      </c>
      <c r="C270" s="3" t="s">
        <v>124</v>
      </c>
      <c r="D270" s="12">
        <v>40.707284944972599</v>
      </c>
      <c r="E270" s="30">
        <f>AVERAGE(D270:D272)</f>
        <v>41.255533374187969</v>
      </c>
      <c r="F270" s="12">
        <f>POWER(2,E258-D270)</f>
        <v>1.5162428280078993E-3</v>
      </c>
      <c r="G270" s="30">
        <f>AVERAGE(F270:F272)</f>
        <v>1.2159940377470364E-3</v>
      </c>
      <c r="H270" s="30">
        <f>STDEV(F270:F272)</f>
        <v>6.8444561309115748E-4</v>
      </c>
    </row>
    <row r="271" spans="1:8" ht="13">
      <c r="A271" s="31"/>
      <c r="B271" s="31"/>
      <c r="C271" s="3" t="s">
        <v>125</v>
      </c>
      <c r="D271" s="12">
        <v>40.543100084174</v>
      </c>
      <c r="E271" s="30"/>
      <c r="F271" s="12">
        <f>POWER(2,E258-D271)</f>
        <v>1.6989997992510023E-3</v>
      </c>
      <c r="G271" s="30"/>
      <c r="H271" s="30"/>
    </row>
    <row r="272" spans="1:8" ht="13">
      <c r="A272" s="31"/>
      <c r="B272" s="31"/>
      <c r="C272" s="3" t="s">
        <v>126</v>
      </c>
      <c r="D272" s="12">
        <v>42.516215093417301</v>
      </c>
      <c r="E272" s="30"/>
      <c r="F272" s="12">
        <f>POWER(2,E258-D272)</f>
        <v>4.3273948598220729E-4</v>
      </c>
      <c r="G272" s="30"/>
      <c r="H272" s="30"/>
    </row>
    <row r="274" spans="1:11">
      <c r="A274" s="12" t="s">
        <v>53</v>
      </c>
      <c r="B274" s="12" t="s">
        <v>54</v>
      </c>
    </row>
    <row r="275" spans="1:11" ht="36">
      <c r="A275" s="5" t="s">
        <v>2</v>
      </c>
      <c r="B275" s="5" t="s">
        <v>3</v>
      </c>
      <c r="C275" s="6" t="s">
        <v>128</v>
      </c>
      <c r="D275" s="5" t="s">
        <v>4</v>
      </c>
      <c r="E275" s="8" t="s">
        <v>138</v>
      </c>
      <c r="F275" s="8" t="s">
        <v>136</v>
      </c>
      <c r="G275" s="8" t="s">
        <v>137</v>
      </c>
      <c r="H275" s="5" t="s">
        <v>139</v>
      </c>
      <c r="I275" s="8"/>
      <c r="J275" s="8"/>
    </row>
    <row r="276" spans="1:11" ht="13">
      <c r="A276" s="31" t="s">
        <v>55</v>
      </c>
      <c r="B276" s="31" t="s">
        <v>32</v>
      </c>
      <c r="C276" s="3" t="s">
        <v>124</v>
      </c>
      <c r="D276" s="12">
        <v>34.441457739475368</v>
      </c>
      <c r="E276" s="30">
        <f>AVERAGE(D276:D278)</f>
        <v>34.933888876270252</v>
      </c>
      <c r="F276" s="30"/>
      <c r="G276" s="31"/>
      <c r="H276" s="31"/>
    </row>
    <row r="277" spans="1:11" ht="13">
      <c r="A277" s="31"/>
      <c r="B277" s="31"/>
      <c r="C277" s="3" t="s">
        <v>125</v>
      </c>
      <c r="D277" s="12">
        <v>35.17203365000519</v>
      </c>
      <c r="E277" s="30"/>
      <c r="F277" s="30"/>
      <c r="G277" s="31"/>
      <c r="H277" s="31"/>
    </row>
    <row r="278" spans="1:11" ht="13">
      <c r="A278" s="31"/>
      <c r="B278" s="31"/>
      <c r="C278" s="3" t="s">
        <v>126</v>
      </c>
      <c r="D278" s="12">
        <v>35.188175239330199</v>
      </c>
      <c r="E278" s="30"/>
      <c r="F278" s="30"/>
      <c r="G278" s="31"/>
      <c r="H278" s="31"/>
    </row>
    <row r="279" spans="1:11" ht="13">
      <c r="A279" s="31" t="s">
        <v>154</v>
      </c>
      <c r="B279" s="31" t="s">
        <v>32</v>
      </c>
      <c r="C279" s="3" t="s">
        <v>124</v>
      </c>
      <c r="D279" s="12">
        <v>31.962702503595501</v>
      </c>
      <c r="E279" s="30">
        <f>AVERAGE(D279:D281)</f>
        <v>31.373984400474672</v>
      </c>
      <c r="F279" s="30"/>
      <c r="G279" s="31"/>
      <c r="H279" s="31"/>
    </row>
    <row r="280" spans="1:11" ht="13">
      <c r="A280" s="31"/>
      <c r="B280" s="31"/>
      <c r="C280" s="3" t="s">
        <v>125</v>
      </c>
      <c r="D280" s="12">
        <v>31.110635392218256</v>
      </c>
      <c r="E280" s="30"/>
      <c r="F280" s="30"/>
      <c r="G280" s="31"/>
      <c r="H280" s="31"/>
    </row>
    <row r="281" spans="1:11" ht="13">
      <c r="A281" s="31"/>
      <c r="B281" s="31"/>
      <c r="C281" s="3" t="s">
        <v>126</v>
      </c>
      <c r="D281" s="12">
        <v>31.048615305610255</v>
      </c>
      <c r="E281" s="30"/>
      <c r="F281" s="30"/>
      <c r="G281" s="31"/>
      <c r="H281" s="31"/>
    </row>
    <row r="282" spans="1:11" ht="13">
      <c r="A282" s="31" t="s">
        <v>14</v>
      </c>
      <c r="B282" s="31" t="s">
        <v>32</v>
      </c>
      <c r="C282" s="3" t="s">
        <v>124</v>
      </c>
      <c r="D282" s="12">
        <v>37.951197923839302</v>
      </c>
      <c r="E282" s="30">
        <f>AVERAGE(D282:D284)</f>
        <v>37.771560210220223</v>
      </c>
      <c r="F282" s="12">
        <f>POWER(2,E276-D282)</f>
        <v>0.1235092460147213</v>
      </c>
      <c r="G282" s="30">
        <f>AVERAGE(F282:F284)</f>
        <v>0.14420774989747953</v>
      </c>
      <c r="H282" s="30">
        <f>STDEV(F282:F284)</f>
        <v>4.5235138102834832E-2</v>
      </c>
      <c r="J282" s="31"/>
      <c r="K282" s="31"/>
    </row>
    <row r="283" spans="1:11" ht="13">
      <c r="A283" s="31"/>
      <c r="B283" s="31"/>
      <c r="C283" s="3" t="s">
        <v>125</v>
      </c>
      <c r="D283" s="12">
        <v>38.079173439233898</v>
      </c>
      <c r="E283" s="30"/>
      <c r="F283" s="12">
        <f>POWER(2,E276-D283)</f>
        <v>0.11302512646651207</v>
      </c>
      <c r="G283" s="30"/>
      <c r="H283" s="30"/>
      <c r="J283" s="31"/>
      <c r="K283" s="31"/>
    </row>
    <row r="284" spans="1:11" ht="13">
      <c r="A284" s="31"/>
      <c r="B284" s="31"/>
      <c r="C284" s="3" t="s">
        <v>126</v>
      </c>
      <c r="D284" s="12">
        <v>37.284309267587467</v>
      </c>
      <c r="E284" s="30"/>
      <c r="F284" s="12">
        <f>POWER(2,E276-D284)</f>
        <v>0.19608887721120519</v>
      </c>
      <c r="G284" s="30"/>
      <c r="H284" s="30"/>
      <c r="J284" s="31"/>
      <c r="K284" s="31"/>
    </row>
    <row r="285" spans="1:11" ht="13">
      <c r="A285" s="31" t="s">
        <v>56</v>
      </c>
      <c r="B285" s="31" t="s">
        <v>32</v>
      </c>
      <c r="C285" s="3" t="s">
        <v>124</v>
      </c>
      <c r="D285" s="12">
        <v>41.903404606803058</v>
      </c>
      <c r="E285" s="30">
        <f>AVERAGE(D285:D287)</f>
        <v>42.2367379401364</v>
      </c>
      <c r="F285" s="12">
        <f>POWER(2,E276-D285)</f>
        <v>7.9793352061793745E-3</v>
      </c>
      <c r="G285" s="30">
        <f>AVERAGE(F285:F287)</f>
        <v>6.4799266762898024E-3</v>
      </c>
      <c r="H285" s="30">
        <f>STDEV(F285:F287)</f>
        <v>1.6391226835791041E-3</v>
      </c>
      <c r="J285" s="31"/>
      <c r="K285" s="31"/>
    </row>
    <row r="286" spans="1:11" ht="13">
      <c r="A286" s="31"/>
      <c r="B286" s="31"/>
      <c r="C286" s="3" t="s">
        <v>125</v>
      </c>
      <c r="D286" s="12">
        <v>42.657849572707136</v>
      </c>
      <c r="E286" s="30"/>
      <c r="F286" s="12">
        <f>POWER(2,E276-D286)</f>
        <v>4.7299455910625714E-3</v>
      </c>
      <c r="G286" s="30"/>
      <c r="H286" s="30"/>
      <c r="J286" s="31"/>
      <c r="K286" s="31"/>
    </row>
    <row r="287" spans="1:11" ht="13">
      <c r="A287" s="31"/>
      <c r="B287" s="31"/>
      <c r="C287" s="3" t="s">
        <v>126</v>
      </c>
      <c r="D287" s="12">
        <v>42.148959640899001</v>
      </c>
      <c r="E287" s="30"/>
      <c r="F287" s="12">
        <f>POWER(2,E276-D287)</f>
        <v>6.7304992316274603E-3</v>
      </c>
      <c r="G287" s="30"/>
      <c r="H287" s="30"/>
      <c r="J287" s="31"/>
      <c r="K287" s="31"/>
    </row>
    <row r="288" spans="1:11" ht="13">
      <c r="A288" s="33" t="s">
        <v>24</v>
      </c>
      <c r="B288" s="31" t="s">
        <v>32</v>
      </c>
      <c r="C288" s="3" t="s">
        <v>124</v>
      </c>
      <c r="D288" s="12">
        <v>35.793443414899997</v>
      </c>
      <c r="E288" s="30">
        <f>AVERAGE(D288:D290)</f>
        <v>36.047134870625662</v>
      </c>
      <c r="F288" s="12">
        <f>POWER(2,E279-D288)</f>
        <v>4.6731559257542743E-2</v>
      </c>
      <c r="G288" s="30">
        <f>AVERAGE(F288:F290)</f>
        <v>3.9589525204656799E-2</v>
      </c>
      <c r="H288" s="30">
        <f>STDEV(F288:F290)</f>
        <v>6.8557044400032897E-3</v>
      </c>
      <c r="J288" s="31"/>
      <c r="K288" s="31"/>
    </row>
    <row r="289" spans="1:11" ht="13">
      <c r="A289" s="31"/>
      <c r="B289" s="31"/>
      <c r="C289" s="3" t="s">
        <v>125</v>
      </c>
      <c r="D289" s="12">
        <v>36.292690609280001</v>
      </c>
      <c r="E289" s="30"/>
      <c r="F289" s="12">
        <f>POWER(2,E279-D289)</f>
        <v>3.3061449578989925E-2</v>
      </c>
      <c r="G289" s="30"/>
      <c r="H289" s="30"/>
      <c r="J289" s="31"/>
      <c r="K289" s="31"/>
    </row>
    <row r="290" spans="1:11" ht="13">
      <c r="A290" s="31"/>
      <c r="B290" s="31"/>
      <c r="C290" s="3" t="s">
        <v>126</v>
      </c>
      <c r="D290" s="12">
        <v>36.055270587697002</v>
      </c>
      <c r="E290" s="30"/>
      <c r="F290" s="12">
        <f>POWER(2,E279-D290)</f>
        <v>3.8975566777437722E-2</v>
      </c>
      <c r="G290" s="30"/>
      <c r="H290" s="30"/>
      <c r="J290" s="31"/>
      <c r="K290" s="31"/>
    </row>
    <row r="291" spans="1:11" ht="13">
      <c r="A291" s="31" t="s">
        <v>153</v>
      </c>
      <c r="B291" s="31" t="s">
        <v>32</v>
      </c>
      <c r="C291" s="3" t="s">
        <v>124</v>
      </c>
      <c r="D291" s="12">
        <v>38.268764998030221</v>
      </c>
      <c r="E291" s="30">
        <f>AVERAGE(D291:D293)</f>
        <v>38.807457230752618</v>
      </c>
      <c r="F291" s="12">
        <f>POWER(2,E279-D291)</f>
        <v>8.4035778291454803E-3</v>
      </c>
      <c r="G291" s="30">
        <f>AVERAGE(F291:F293)</f>
        <v>6.0023079897546967E-3</v>
      </c>
      <c r="H291" s="30">
        <f>STDEV(F291:F293)</f>
        <v>2.0839488569820834E-3</v>
      </c>
      <c r="J291" s="31"/>
      <c r="K291" s="31"/>
    </row>
    <row r="292" spans="1:11" ht="13">
      <c r="A292" s="31"/>
      <c r="B292" s="31"/>
      <c r="C292" s="3" t="s">
        <v>125</v>
      </c>
      <c r="D292" s="12">
        <v>39.117426015224225</v>
      </c>
      <c r="E292" s="30"/>
      <c r="F292" s="12">
        <f>POWER(2,E279-D292)</f>
        <v>4.6665057391651419E-3</v>
      </c>
      <c r="G292" s="30"/>
      <c r="H292" s="30"/>
      <c r="J292" s="31"/>
      <c r="K292" s="31"/>
    </row>
    <row r="293" spans="1:11" ht="13">
      <c r="A293" s="31"/>
      <c r="B293" s="31"/>
      <c r="C293" s="3" t="s">
        <v>126</v>
      </c>
      <c r="D293" s="12">
        <v>39.036180679003415</v>
      </c>
      <c r="E293" s="30"/>
      <c r="F293" s="12">
        <f>POWER(2,E279-D293)</f>
        <v>4.9368404009534688E-3</v>
      </c>
      <c r="G293" s="30"/>
      <c r="H293" s="30"/>
      <c r="J293" s="31"/>
      <c r="K293" s="31"/>
    </row>
    <row r="295" spans="1:11" ht="13">
      <c r="A295" s="31" t="s">
        <v>55</v>
      </c>
      <c r="B295" s="31" t="s">
        <v>38</v>
      </c>
      <c r="C295" s="3" t="s">
        <v>124</v>
      </c>
      <c r="D295" s="12">
        <v>24.928055017317956</v>
      </c>
      <c r="E295" s="30">
        <f>AVERAGE(D295:D297)</f>
        <v>25.004135303779439</v>
      </c>
      <c r="F295" s="30"/>
      <c r="G295" s="31"/>
      <c r="H295" s="31"/>
    </row>
    <row r="296" spans="1:11" ht="13">
      <c r="A296" s="31"/>
      <c r="B296" s="31"/>
      <c r="C296" s="3" t="s">
        <v>125</v>
      </c>
      <c r="D296" s="12">
        <v>25.077689441955293</v>
      </c>
      <c r="E296" s="30"/>
      <c r="F296" s="30"/>
      <c r="G296" s="31"/>
      <c r="H296" s="31"/>
    </row>
    <row r="297" spans="1:11" ht="13">
      <c r="A297" s="31"/>
      <c r="B297" s="31"/>
      <c r="C297" s="3" t="s">
        <v>126</v>
      </c>
      <c r="D297" s="12">
        <v>25.006661452065075</v>
      </c>
      <c r="E297" s="30"/>
      <c r="F297" s="30"/>
      <c r="G297" s="31"/>
      <c r="H297" s="31"/>
    </row>
    <row r="298" spans="1:11" ht="13">
      <c r="A298" s="31" t="s">
        <v>154</v>
      </c>
      <c r="B298" s="31" t="s">
        <v>38</v>
      </c>
      <c r="C298" s="3" t="s">
        <v>124</v>
      </c>
      <c r="D298" s="12">
        <v>23.463306733760216</v>
      </c>
      <c r="E298" s="30">
        <f>AVERAGE(D298:D300)</f>
        <v>23.365460476110872</v>
      </c>
      <c r="F298" s="30"/>
      <c r="G298" s="31"/>
      <c r="H298" s="31"/>
    </row>
    <row r="299" spans="1:11" ht="13">
      <c r="A299" s="31"/>
      <c r="B299" s="31"/>
      <c r="C299" s="3" t="s">
        <v>125</v>
      </c>
      <c r="D299" s="12">
        <v>23.229717754314851</v>
      </c>
      <c r="E299" s="30"/>
      <c r="F299" s="30"/>
      <c r="G299" s="31"/>
      <c r="H299" s="31"/>
    </row>
    <row r="300" spans="1:11" ht="13">
      <c r="A300" s="31"/>
      <c r="B300" s="31"/>
      <c r="C300" s="3" t="s">
        <v>126</v>
      </c>
      <c r="D300" s="12">
        <v>23.403356940257552</v>
      </c>
      <c r="E300" s="30"/>
      <c r="F300" s="30"/>
      <c r="G300" s="31"/>
      <c r="H300" s="31"/>
    </row>
    <row r="301" spans="1:11" ht="13">
      <c r="A301" s="31" t="s">
        <v>14</v>
      </c>
      <c r="B301" s="31" t="s">
        <v>38</v>
      </c>
      <c r="C301" s="3" t="s">
        <v>124</v>
      </c>
      <c r="D301" s="12">
        <v>27.035951562977107</v>
      </c>
      <c r="E301" s="30">
        <f>AVERAGE(D301:D303)</f>
        <v>26.990369238460449</v>
      </c>
      <c r="F301" s="12">
        <f>POWER(2,E295-D301)</f>
        <v>0.24454701174394711</v>
      </c>
      <c r="G301" s="30">
        <f>AVERAGE(F301:F303)</f>
        <v>0.25257849007312955</v>
      </c>
      <c r="H301" s="30">
        <f>STDEV(F301:F303)</f>
        <v>1.1827925134458054E-2</v>
      </c>
    </row>
    <row r="302" spans="1:11" ht="13">
      <c r="A302" s="31"/>
      <c r="B302" s="31"/>
      <c r="C302" s="3" t="s">
        <v>125</v>
      </c>
      <c r="D302" s="12">
        <v>27.021391443201459</v>
      </c>
      <c r="E302" s="30"/>
      <c r="F302" s="12">
        <f>POWER(2,E295-D302)</f>
        <v>0.24702755113755195</v>
      </c>
      <c r="G302" s="30"/>
      <c r="H302" s="30"/>
    </row>
    <row r="303" spans="1:11" ht="13">
      <c r="A303" s="31"/>
      <c r="B303" s="31"/>
      <c r="C303" s="3" t="s">
        <v>126</v>
      </c>
      <c r="D303" s="12">
        <v>26.913764709202777</v>
      </c>
      <c r="E303" s="30"/>
      <c r="F303" s="12">
        <f>POWER(2,E295-D303)</f>
        <v>0.26616090733788955</v>
      </c>
      <c r="G303" s="30"/>
      <c r="H303" s="30"/>
    </row>
    <row r="304" spans="1:11" ht="13">
      <c r="A304" s="31" t="s">
        <v>56</v>
      </c>
      <c r="B304" s="31" t="s">
        <v>38</v>
      </c>
      <c r="C304" s="3" t="s">
        <v>124</v>
      </c>
      <c r="D304" s="12">
        <v>30.851403902133001</v>
      </c>
      <c r="E304" s="30">
        <f>AVERAGE(D304:D306)</f>
        <v>30.835623110604701</v>
      </c>
      <c r="F304" s="12">
        <f>POWER(2,E295-D304)</f>
        <v>1.7369877642740335E-2</v>
      </c>
      <c r="G304" s="30">
        <f>AVERAGE(F304:F306)</f>
        <v>1.8139578979079276E-2</v>
      </c>
      <c r="H304" s="30">
        <f>STDEV(F304:F306)</f>
        <v>5.6410250719149393E-3</v>
      </c>
    </row>
    <row r="305" spans="1:8" ht="13">
      <c r="A305" s="31"/>
      <c r="B305" s="31"/>
      <c r="C305" s="3" t="s">
        <v>125</v>
      </c>
      <c r="D305" s="12">
        <v>31.278058639261101</v>
      </c>
      <c r="E305" s="30"/>
      <c r="F305" s="12">
        <f>POWER(2,E295-D305)</f>
        <v>1.2922926835359632E-2</v>
      </c>
      <c r="G305" s="30"/>
      <c r="H305" s="30"/>
    </row>
    <row r="306" spans="1:8" ht="13">
      <c r="A306" s="31"/>
      <c r="B306" s="31"/>
      <c r="C306" s="3" t="s">
        <v>126</v>
      </c>
      <c r="D306" s="12">
        <v>30.37740679042</v>
      </c>
      <c r="E306" s="30"/>
      <c r="F306" s="12">
        <f>POWER(2,E295-D306)</f>
        <v>2.4125932459137852E-2</v>
      </c>
      <c r="G306" s="30"/>
      <c r="H306" s="30"/>
    </row>
    <row r="307" spans="1:8" ht="13">
      <c r="A307" s="33" t="s">
        <v>24</v>
      </c>
      <c r="B307" s="31" t="s">
        <v>38</v>
      </c>
      <c r="C307" s="3" t="s">
        <v>124</v>
      </c>
      <c r="D307" s="12">
        <v>26.698691919804315</v>
      </c>
      <c r="E307" s="30">
        <f>AVERAGE(D307:D309)</f>
        <v>26.697864297183333</v>
      </c>
      <c r="F307" s="12">
        <f>POWER(2,E298-D307)</f>
        <v>9.9219572834944092E-2</v>
      </c>
      <c r="G307" s="30">
        <f>AVERAGE(F307:F309)</f>
        <v>9.9298057733495607E-2</v>
      </c>
      <c r="H307" s="30">
        <f>STDEV(F307:F309)</f>
        <v>2.5344135193794207E-3</v>
      </c>
    </row>
    <row r="308" spans="1:8" ht="13">
      <c r="A308" s="31"/>
      <c r="B308" s="31"/>
      <c r="C308" s="3" t="s">
        <v>125</v>
      </c>
      <c r="D308" s="12">
        <v>26.660647961083271</v>
      </c>
      <c r="E308" s="30"/>
      <c r="F308" s="12">
        <f>POWER(2,E298-D308)</f>
        <v>0.10187080210259256</v>
      </c>
      <c r="G308" s="30"/>
      <c r="H308" s="30"/>
    </row>
    <row r="309" spans="1:8" ht="13">
      <c r="A309" s="31"/>
      <c r="B309" s="31"/>
      <c r="C309" s="3" t="s">
        <v>126</v>
      </c>
      <c r="D309" s="12">
        <v>26.734253010662407</v>
      </c>
      <c r="E309" s="30"/>
      <c r="F309" s="12">
        <f>POWER(2,E298-D309)</f>
        <v>9.6803798262950158E-2</v>
      </c>
      <c r="G309" s="30"/>
      <c r="H309" s="30"/>
    </row>
    <row r="310" spans="1:8" ht="13">
      <c r="A310" s="31" t="s">
        <v>153</v>
      </c>
      <c r="B310" s="31" t="s">
        <v>38</v>
      </c>
      <c r="C310" s="3" t="s">
        <v>124</v>
      </c>
      <c r="D310" s="12">
        <v>29.936057674318825</v>
      </c>
      <c r="E310" s="30">
        <f>AVERAGE(D310:D312)</f>
        <v>29.877964861725363</v>
      </c>
      <c r="F310" s="12">
        <f>POWER(2,E298-D310)</f>
        <v>1.05209063279883E-2</v>
      </c>
      <c r="G310" s="30">
        <f>AVERAGE(F310:F312)</f>
        <v>1.1042691543618867E-2</v>
      </c>
      <c r="H310" s="30">
        <f>STDEV(F310:F312)</f>
        <v>1.7530610822799686E-3</v>
      </c>
    </row>
    <row r="311" spans="1:8" ht="13">
      <c r="A311" s="31"/>
      <c r="B311" s="31"/>
      <c r="C311" s="3" t="s">
        <v>125</v>
      </c>
      <c r="D311" s="12">
        <v>29.63109308064438</v>
      </c>
      <c r="E311" s="30"/>
      <c r="F311" s="12">
        <f>POWER(2,E298-D311)</f>
        <v>1.2997404773509181E-2</v>
      </c>
      <c r="G311" s="30"/>
      <c r="H311" s="30"/>
    </row>
    <row r="312" spans="1:8" ht="13">
      <c r="A312" s="31"/>
      <c r="B312" s="31"/>
      <c r="C312" s="3" t="s">
        <v>126</v>
      </c>
      <c r="D312" s="12">
        <v>30.066743830212886</v>
      </c>
      <c r="E312" s="30"/>
      <c r="F312" s="12">
        <f>POWER(2,E298-D312)</f>
        <v>9.6097635293591246E-3</v>
      </c>
      <c r="G312" s="30"/>
      <c r="H312" s="30"/>
    </row>
    <row r="314" spans="1:8" ht="13">
      <c r="A314" s="31" t="s">
        <v>55</v>
      </c>
      <c r="B314" s="31" t="s">
        <v>39</v>
      </c>
      <c r="C314" s="3" t="s">
        <v>124</v>
      </c>
      <c r="D314" s="12">
        <v>23.941633505419691</v>
      </c>
      <c r="E314" s="30">
        <f>AVERAGE(D314:D316)</f>
        <v>23.940651021416269</v>
      </c>
      <c r="F314" s="30"/>
      <c r="G314" s="31"/>
      <c r="H314" s="31"/>
    </row>
    <row r="315" spans="1:8" ht="13">
      <c r="A315" s="31"/>
      <c r="B315" s="31"/>
      <c r="C315" s="3" t="s">
        <v>125</v>
      </c>
      <c r="D315" s="12">
        <v>23.94652773105344</v>
      </c>
      <c r="E315" s="30"/>
      <c r="F315" s="30"/>
      <c r="G315" s="31"/>
      <c r="H315" s="31"/>
    </row>
    <row r="316" spans="1:8" ht="13">
      <c r="A316" s="31"/>
      <c r="B316" s="31"/>
      <c r="C316" s="3" t="s">
        <v>126</v>
      </c>
      <c r="D316" s="12">
        <v>23.933791827775668</v>
      </c>
      <c r="E316" s="30"/>
      <c r="F316" s="30"/>
      <c r="G316" s="31"/>
      <c r="H316" s="31"/>
    </row>
    <row r="317" spans="1:8" ht="13">
      <c r="A317" s="31" t="s">
        <v>154</v>
      </c>
      <c r="B317" s="31" t="s">
        <v>39</v>
      </c>
      <c r="C317" s="3" t="s">
        <v>124</v>
      </c>
      <c r="D317" s="12">
        <v>21.253510224666503</v>
      </c>
      <c r="E317" s="30">
        <f>AVERAGE(D317:D319)</f>
        <v>21.660708230217057</v>
      </c>
      <c r="F317" s="30"/>
      <c r="G317" s="31"/>
      <c r="H317" s="31"/>
    </row>
    <row r="318" spans="1:8" ht="13">
      <c r="A318" s="31"/>
      <c r="B318" s="31"/>
      <c r="C318" s="3" t="s">
        <v>125</v>
      </c>
      <c r="D318" s="12">
        <v>22.31378476017797</v>
      </c>
      <c r="E318" s="30"/>
      <c r="F318" s="30"/>
      <c r="G318" s="31"/>
      <c r="H318" s="31"/>
    </row>
    <row r="319" spans="1:8" ht="13">
      <c r="A319" s="31"/>
      <c r="B319" s="31"/>
      <c r="C319" s="3" t="s">
        <v>126</v>
      </c>
      <c r="D319" s="12">
        <v>21.414829705806699</v>
      </c>
      <c r="E319" s="30"/>
      <c r="F319" s="30"/>
      <c r="G319" s="31"/>
      <c r="H319" s="31"/>
    </row>
    <row r="320" spans="1:8" ht="13">
      <c r="A320" s="31" t="s">
        <v>14</v>
      </c>
      <c r="B320" s="31" t="s">
        <v>39</v>
      </c>
      <c r="C320" s="3" t="s">
        <v>124</v>
      </c>
      <c r="D320" s="12">
        <v>25.709476173926991</v>
      </c>
      <c r="E320" s="30">
        <f>AVERAGE(D320:D322)</f>
        <v>25.760396221248456</v>
      </c>
      <c r="F320" s="12">
        <f>POWER(2,E314-D320)</f>
        <v>0.29344760681099497</v>
      </c>
      <c r="G320" s="30">
        <f>AVERAGE(F320:F322)</f>
        <v>0.28380246811560128</v>
      </c>
      <c r="H320" s="30">
        <f>STDEV(F320:F322)</f>
        <v>2.0972949866221651E-2</v>
      </c>
    </row>
    <row r="321" spans="1:8" ht="13">
      <c r="A321" s="31"/>
      <c r="B321" s="31"/>
      <c r="C321" s="3" t="s">
        <v>125</v>
      </c>
      <c r="D321" s="12">
        <v>25.686213215279384</v>
      </c>
      <c r="E321" s="30"/>
      <c r="F321" s="12">
        <f>POWER(2,E314-D321)</f>
        <v>0.29821770271614678</v>
      </c>
      <c r="G321" s="30"/>
      <c r="H321" s="30"/>
    </row>
    <row r="322" spans="1:8" ht="13">
      <c r="A322" s="31"/>
      <c r="B322" s="31"/>
      <c r="C322" s="3" t="s">
        <v>126</v>
      </c>
      <c r="D322" s="12">
        <v>25.885499274538994</v>
      </c>
      <c r="E322" s="30"/>
      <c r="F322" s="12">
        <f>POWER(2,E314-D322)</f>
        <v>0.25974209481966198</v>
      </c>
      <c r="G322" s="30"/>
      <c r="H322" s="30"/>
    </row>
    <row r="323" spans="1:8" ht="13">
      <c r="A323" s="31" t="s">
        <v>56</v>
      </c>
      <c r="B323" s="31" t="s">
        <v>39</v>
      </c>
      <c r="C323" s="3" t="s">
        <v>124</v>
      </c>
      <c r="D323" s="12">
        <v>30.85921382051124</v>
      </c>
      <c r="E323" s="30">
        <f>AVERAGE(D323:D325)</f>
        <v>31.215768670122429</v>
      </c>
      <c r="F323" s="12">
        <f>POWER(2,E314-D323)</f>
        <v>8.2661840459688687E-3</v>
      </c>
      <c r="G323" s="30">
        <f>AVERAGE(F323:F325)</f>
        <v>6.5636793381495979E-3</v>
      </c>
      <c r="H323" s="30">
        <f>STDEV(F323:F325)</f>
        <v>1.5004545604820751E-3</v>
      </c>
    </row>
    <row r="324" spans="1:8" ht="13">
      <c r="A324" s="31"/>
      <c r="B324" s="31"/>
      <c r="C324" s="3" t="s">
        <v>125</v>
      </c>
      <c r="D324" s="12">
        <v>31.323695009210251</v>
      </c>
      <c r="E324" s="30"/>
      <c r="F324" s="12">
        <f>POWER(2,E314-D324)</f>
        <v>5.9907652280394314E-3</v>
      </c>
      <c r="G324" s="30"/>
      <c r="H324" s="30"/>
    </row>
    <row r="325" spans="1:8" ht="13">
      <c r="A325" s="31"/>
      <c r="B325" s="31"/>
      <c r="C325" s="3" t="s">
        <v>126</v>
      </c>
      <c r="D325" s="12">
        <v>31.4643971806458</v>
      </c>
      <c r="E325" s="30"/>
      <c r="F325" s="12">
        <f>POWER(2,E314-D325)</f>
        <v>5.4340887404404946E-3</v>
      </c>
      <c r="G325" s="30"/>
      <c r="H325" s="30"/>
    </row>
    <row r="326" spans="1:8" ht="13">
      <c r="A326" s="33" t="s">
        <v>24</v>
      </c>
      <c r="B326" s="31" t="s">
        <v>39</v>
      </c>
      <c r="C326" s="3" t="s">
        <v>124</v>
      </c>
      <c r="D326" s="12">
        <v>25.840927594347768</v>
      </c>
      <c r="E326" s="30">
        <f>AVERAGE(D326:D328)</f>
        <v>25.78383791124806</v>
      </c>
      <c r="F326" s="12">
        <f>POWER(2,E317-D326)</f>
        <v>5.5160549379111926E-2</v>
      </c>
      <c r="G326" s="30">
        <f>AVERAGE(F326:F328)</f>
        <v>5.7436174899907204E-2</v>
      </c>
      <c r="H326" s="30">
        <f>STDEV(F326:F328)</f>
        <v>2.9297522785293462E-3</v>
      </c>
    </row>
    <row r="327" spans="1:8" ht="13">
      <c r="A327" s="31"/>
      <c r="B327" s="31"/>
      <c r="C327" s="3" t="s">
        <v>125</v>
      </c>
      <c r="D327" s="12">
        <v>25.701873748178507</v>
      </c>
      <c r="E327" s="30"/>
      <c r="F327" s="12">
        <f>POWER(2,E317-D327)</f>
        <v>6.0741842540221115E-2</v>
      </c>
      <c r="G327" s="30"/>
      <c r="H327" s="30"/>
    </row>
    <row r="328" spans="1:8" ht="13">
      <c r="A328" s="31"/>
      <c r="B328" s="31"/>
      <c r="C328" s="3" t="s">
        <v>126</v>
      </c>
      <c r="D328" s="12">
        <v>25.808712391217902</v>
      </c>
      <c r="E328" s="30"/>
      <c r="F328" s="12">
        <f>POWER(2,E317-D328)</f>
        <v>5.6406132780388557E-2</v>
      </c>
      <c r="G328" s="30"/>
      <c r="H328" s="30"/>
    </row>
    <row r="329" spans="1:8" ht="13">
      <c r="A329" s="31" t="s">
        <v>153</v>
      </c>
      <c r="B329" s="31" t="s">
        <v>39</v>
      </c>
      <c r="C329" s="3" t="s">
        <v>124</v>
      </c>
      <c r="D329" s="12">
        <v>30.633605921427293</v>
      </c>
      <c r="E329" s="30">
        <f>AVERAGE(D329:D331)</f>
        <v>30.606839058095307</v>
      </c>
      <c r="F329" s="12">
        <f>POWER(2,E317-D329)</f>
        <v>1.9901629958946608E-3</v>
      </c>
      <c r="G329" s="30">
        <f>AVERAGE(F329:F331)</f>
        <v>2.0748823898671955E-3</v>
      </c>
      <c r="H329" s="30">
        <f>STDEV(F329:F331)</f>
        <v>5.4830814746169385E-4</v>
      </c>
    </row>
    <row r="330" spans="1:8" ht="13">
      <c r="A330" s="31"/>
      <c r="B330" s="31"/>
      <c r="C330" s="3" t="s">
        <v>125</v>
      </c>
      <c r="D330" s="12">
        <v>30.21473042212568</v>
      </c>
      <c r="E330" s="30"/>
      <c r="F330" s="12">
        <f>POWER(2,E317-D330)</f>
        <v>2.6606192972575883E-3</v>
      </c>
      <c r="G330" s="30"/>
      <c r="H330" s="30"/>
    </row>
    <row r="331" spans="1:8" ht="13">
      <c r="A331" s="31"/>
      <c r="B331" s="31"/>
      <c r="C331" s="3" t="s">
        <v>126</v>
      </c>
      <c r="D331" s="12">
        <v>30.972180830732949</v>
      </c>
      <c r="E331" s="30"/>
      <c r="F331" s="12">
        <f>POWER(2,E317-D331)</f>
        <v>1.5738648764493371E-3</v>
      </c>
      <c r="G331" s="30"/>
      <c r="H331" s="30"/>
    </row>
    <row r="333" spans="1:8" ht="13">
      <c r="A333" s="31" t="s">
        <v>55</v>
      </c>
      <c r="B333" s="31" t="s">
        <v>40</v>
      </c>
      <c r="C333" s="3" t="s">
        <v>124</v>
      </c>
      <c r="D333" s="12">
        <v>28.625189390315924</v>
      </c>
      <c r="E333" s="30">
        <f>AVERAGE(D333:D335)</f>
        <v>28.476227564594183</v>
      </c>
      <c r="F333" s="30"/>
      <c r="G333" s="31"/>
      <c r="H333" s="31"/>
    </row>
    <row r="334" spans="1:8" ht="13">
      <c r="A334" s="31"/>
      <c r="B334" s="31"/>
      <c r="C334" s="3" t="s">
        <v>125</v>
      </c>
      <c r="D334" s="12">
        <v>28.306101075646673</v>
      </c>
      <c r="E334" s="30"/>
      <c r="F334" s="30"/>
      <c r="G334" s="31"/>
      <c r="H334" s="31"/>
    </row>
    <row r="335" spans="1:8" ht="13">
      <c r="A335" s="31"/>
      <c r="B335" s="31"/>
      <c r="C335" s="3" t="s">
        <v>126</v>
      </c>
      <c r="D335" s="12">
        <v>28.497392227819955</v>
      </c>
      <c r="E335" s="30"/>
      <c r="F335" s="30"/>
      <c r="G335" s="31"/>
      <c r="H335" s="31"/>
    </row>
    <row r="336" spans="1:8" ht="13">
      <c r="A336" s="31" t="s">
        <v>154</v>
      </c>
      <c r="B336" s="31" t="s">
        <v>40</v>
      </c>
      <c r="C336" s="3" t="s">
        <v>124</v>
      </c>
      <c r="D336" s="12">
        <v>27.600880747715941</v>
      </c>
      <c r="E336" s="30">
        <f>AVERAGE(D336:D338)</f>
        <v>27.288294663430847</v>
      </c>
      <c r="F336" s="30"/>
      <c r="G336" s="31"/>
      <c r="H336" s="31"/>
    </row>
    <row r="337" spans="1:8" ht="13">
      <c r="A337" s="31"/>
      <c r="B337" s="31"/>
      <c r="C337" s="3" t="s">
        <v>125</v>
      </c>
      <c r="D337" s="12">
        <v>26.979938785059961</v>
      </c>
      <c r="E337" s="30"/>
      <c r="F337" s="30"/>
      <c r="G337" s="31"/>
      <c r="H337" s="31"/>
    </row>
    <row r="338" spans="1:8" ht="13">
      <c r="A338" s="31"/>
      <c r="B338" s="31"/>
      <c r="C338" s="3" t="s">
        <v>126</v>
      </c>
      <c r="D338" s="12">
        <v>27.284064457516639</v>
      </c>
      <c r="E338" s="30"/>
      <c r="F338" s="30"/>
      <c r="G338" s="31"/>
      <c r="H338" s="31"/>
    </row>
    <row r="339" spans="1:8" ht="13">
      <c r="A339" s="31" t="s">
        <v>14</v>
      </c>
      <c r="B339" s="31" t="s">
        <v>40</v>
      </c>
      <c r="C339" s="3" t="s">
        <v>124</v>
      </c>
      <c r="D339" s="12">
        <v>31.38675304081201</v>
      </c>
      <c r="E339" s="30">
        <f>AVERAGE(D339:D341)</f>
        <v>32.070339267678484</v>
      </c>
      <c r="F339" s="12">
        <f>POWER(2,E333-D339)</f>
        <v>0.13299782187312553</v>
      </c>
      <c r="G339" s="30">
        <f>AVERAGE(F339:F341)</f>
        <v>8.8738185418856586E-2</v>
      </c>
      <c r="H339" s="30">
        <f>STDEV(F339:F341)</f>
        <v>4.0455343327001785E-2</v>
      </c>
    </row>
    <row r="340" spans="1:8" ht="13">
      <c r="A340" s="31"/>
      <c r="B340" s="31"/>
      <c r="C340" s="3" t="s">
        <v>125</v>
      </c>
      <c r="D340" s="12">
        <v>32.128248185082136</v>
      </c>
      <c r="E340" s="30"/>
      <c r="F340" s="12">
        <f>POWER(2,E333-D340)</f>
        <v>7.9548546456614425E-2</v>
      </c>
      <c r="G340" s="30"/>
      <c r="H340" s="30"/>
    </row>
    <row r="341" spans="1:8" ht="13">
      <c r="A341" s="31"/>
      <c r="B341" s="31"/>
      <c r="C341" s="3" t="s">
        <v>126</v>
      </c>
      <c r="D341" s="12">
        <v>32.6960165771413</v>
      </c>
      <c r="E341" s="30"/>
      <c r="F341" s="12">
        <f>POWER(2,E333-D341)</f>
        <v>5.36681879268298E-2</v>
      </c>
      <c r="G341" s="30"/>
      <c r="H341" s="30"/>
    </row>
    <row r="342" spans="1:8" ht="13">
      <c r="A342" s="31" t="s">
        <v>56</v>
      </c>
      <c r="B342" s="31" t="s">
        <v>40</v>
      </c>
      <c r="C342" s="3" t="s">
        <v>124</v>
      </c>
      <c r="D342" s="12">
        <v>35.204004079888598</v>
      </c>
      <c r="E342" s="30">
        <f>AVERAGE(D342:D344)</f>
        <v>35.289222172099905</v>
      </c>
      <c r="F342" s="12">
        <f>POWER(2,E333-D342)</f>
        <v>9.4349035478833061E-3</v>
      </c>
      <c r="G342" s="30">
        <f>AVERAGE(F342:F344)</f>
        <v>8.9015793498464849E-3</v>
      </c>
      <c r="H342" s="30">
        <f>STDEV(F342:F344)</f>
        <v>4.6206487210486834E-4</v>
      </c>
    </row>
    <row r="343" spans="1:8" ht="13">
      <c r="A343" s="31"/>
      <c r="B343" s="31"/>
      <c r="C343" s="3" t="s">
        <v>125</v>
      </c>
      <c r="D343" s="12">
        <v>35.329602628312003</v>
      </c>
      <c r="E343" s="30"/>
      <c r="F343" s="12">
        <f>POWER(2,E333-D343)</f>
        <v>8.6482559492118919E-3</v>
      </c>
      <c r="G343" s="30"/>
      <c r="H343" s="30"/>
    </row>
    <row r="344" spans="1:8" ht="13">
      <c r="A344" s="31"/>
      <c r="B344" s="31"/>
      <c r="C344" s="3" t="s">
        <v>126</v>
      </c>
      <c r="D344" s="12">
        <v>35.334059808099099</v>
      </c>
      <c r="E344" s="30"/>
      <c r="F344" s="12">
        <f>POWER(2,E333-D344)</f>
        <v>8.6215785524442565E-3</v>
      </c>
      <c r="G344" s="30"/>
      <c r="H344" s="30"/>
    </row>
    <row r="345" spans="1:8" ht="13">
      <c r="A345" s="33" t="s">
        <v>24</v>
      </c>
      <c r="B345" s="31" t="s">
        <v>40</v>
      </c>
      <c r="C345" s="3" t="s">
        <v>124</v>
      </c>
      <c r="D345" s="12">
        <v>30.92244667461533</v>
      </c>
      <c r="E345" s="30">
        <f>AVERAGE(D345:D347)</f>
        <v>30.621707904566893</v>
      </c>
      <c r="F345" s="12">
        <f>POWER(2,E336-D345)</f>
        <v>8.0539927778207579E-2</v>
      </c>
      <c r="G345" s="30">
        <f>AVERAGE(F345:F347)</f>
        <v>0.10278382399961422</v>
      </c>
      <c r="H345" s="30">
        <f>STDEV(F345:F347)</f>
        <v>3.4963346417264542E-2</v>
      </c>
    </row>
    <row r="346" spans="1:8" ht="13">
      <c r="A346" s="31"/>
      <c r="B346" s="31"/>
      <c r="C346" s="3" t="s">
        <v>125</v>
      </c>
      <c r="D346" s="12">
        <v>30.0933649953407</v>
      </c>
      <c r="E346" s="30"/>
      <c r="F346" s="12">
        <f>POWER(2,E336-D346)</f>
        <v>0.14308354452978289</v>
      </c>
      <c r="G346" s="30"/>
      <c r="H346" s="30"/>
    </row>
    <row r="347" spans="1:8" ht="13">
      <c r="A347" s="31"/>
      <c r="B347" s="31"/>
      <c r="C347" s="3" t="s">
        <v>126</v>
      </c>
      <c r="D347" s="12">
        <v>30.849312043744654</v>
      </c>
      <c r="E347" s="30"/>
      <c r="F347" s="12">
        <f>POWER(2,E336-D347)</f>
        <v>8.4727999690852221E-2</v>
      </c>
      <c r="G347" s="30"/>
      <c r="H347" s="30"/>
    </row>
    <row r="348" spans="1:8" ht="13">
      <c r="A348" s="31" t="s">
        <v>153</v>
      </c>
      <c r="B348" s="31" t="s">
        <v>40</v>
      </c>
      <c r="C348" s="3" t="s">
        <v>124</v>
      </c>
      <c r="D348" s="12">
        <v>35.30908309353228</v>
      </c>
      <c r="E348" s="30">
        <f>AVERAGE(D348:D350)</f>
        <v>35.298793052453554</v>
      </c>
      <c r="F348" s="12">
        <f>POWER(2,E336-D348)</f>
        <v>3.8503667087489706E-3</v>
      </c>
      <c r="G348" s="30">
        <f>AVERAGE(F348:F350)</f>
        <v>3.9469023421571806E-3</v>
      </c>
      <c r="H348" s="30">
        <f>STDEV(F348:F350)</f>
        <v>9.0686628086905413E-4</v>
      </c>
    </row>
    <row r="349" spans="1:8" ht="13">
      <c r="A349" s="31"/>
      <c r="B349" s="31"/>
      <c r="C349" s="3" t="s">
        <v>125</v>
      </c>
      <c r="D349" s="12">
        <v>34.961834733320906</v>
      </c>
      <c r="E349" s="30"/>
      <c r="F349" s="12">
        <f>POWER(2,E336-D349)</f>
        <v>4.8981746466624969E-3</v>
      </c>
      <c r="G349" s="30"/>
      <c r="H349" s="30"/>
    </row>
    <row r="350" spans="1:8" ht="13">
      <c r="A350" s="31"/>
      <c r="B350" s="31"/>
      <c r="C350" s="3" t="s">
        <v>126</v>
      </c>
      <c r="D350" s="12">
        <v>35.62546133050747</v>
      </c>
      <c r="E350" s="30"/>
      <c r="F350" s="12">
        <f>POWER(2,E336-D350)</f>
        <v>3.0921656710600756E-3</v>
      </c>
      <c r="G350" s="30"/>
      <c r="H350" s="30"/>
    </row>
    <row r="352" spans="1:8" ht="13">
      <c r="A352" s="31" t="s">
        <v>55</v>
      </c>
      <c r="B352" s="31" t="s">
        <v>41</v>
      </c>
      <c r="C352" s="3" t="s">
        <v>124</v>
      </c>
      <c r="D352" s="12">
        <v>22.516712814428018</v>
      </c>
      <c r="E352" s="30">
        <f>AVERAGE(D352:D354)</f>
        <v>22.549968021590235</v>
      </c>
      <c r="F352" s="30"/>
      <c r="G352" s="31"/>
      <c r="H352" s="31"/>
    </row>
    <row r="353" spans="1:8" ht="13">
      <c r="A353" s="31"/>
      <c r="B353" s="31"/>
      <c r="C353" s="3" t="s">
        <v>125</v>
      </c>
      <c r="D353" s="12">
        <v>22.912636314485386</v>
      </c>
      <c r="E353" s="30"/>
      <c r="F353" s="30"/>
      <c r="G353" s="31"/>
      <c r="H353" s="31"/>
    </row>
    <row r="354" spans="1:8" ht="13">
      <c r="A354" s="31"/>
      <c r="B354" s="31"/>
      <c r="C354" s="3" t="s">
        <v>126</v>
      </c>
      <c r="D354" s="12">
        <v>22.220554935857312</v>
      </c>
      <c r="E354" s="30"/>
      <c r="F354" s="30"/>
      <c r="G354" s="31"/>
      <c r="H354" s="31"/>
    </row>
    <row r="355" spans="1:8" ht="13">
      <c r="A355" s="31" t="s">
        <v>154</v>
      </c>
      <c r="B355" s="31" t="s">
        <v>41</v>
      </c>
      <c r="C355" s="3" t="s">
        <v>124</v>
      </c>
      <c r="D355" s="12">
        <v>20.145291907736826</v>
      </c>
      <c r="E355" s="30">
        <f>AVERAGE(D355:D357)</f>
        <v>20.331319660441345</v>
      </c>
      <c r="F355" s="30"/>
      <c r="G355" s="31"/>
      <c r="H355" s="31"/>
    </row>
    <row r="356" spans="1:8" ht="13">
      <c r="A356" s="31"/>
      <c r="B356" s="31"/>
      <c r="C356" s="3" t="s">
        <v>125</v>
      </c>
      <c r="D356" s="12">
        <v>20.510285469156106</v>
      </c>
      <c r="E356" s="30"/>
      <c r="F356" s="30"/>
      <c r="G356" s="31"/>
      <c r="H356" s="31"/>
    </row>
    <row r="357" spans="1:8" ht="13">
      <c r="A357" s="31"/>
      <c r="B357" s="31"/>
      <c r="C357" s="3" t="s">
        <v>126</v>
      </c>
      <c r="D357" s="12">
        <v>20.338381604431099</v>
      </c>
      <c r="E357" s="30"/>
      <c r="F357" s="30"/>
      <c r="G357" s="31"/>
      <c r="H357" s="31"/>
    </row>
    <row r="358" spans="1:8" ht="13">
      <c r="A358" s="31" t="s">
        <v>14</v>
      </c>
      <c r="B358" s="31" t="s">
        <v>41</v>
      </c>
      <c r="C358" s="3" t="s">
        <v>124</v>
      </c>
      <c r="D358" s="12">
        <v>26.232718957992098</v>
      </c>
      <c r="E358" s="30">
        <f>AVERAGE(D358:D360)</f>
        <v>26.433318151536934</v>
      </c>
      <c r="F358" s="12">
        <f>POWER(2,E352-D358)</f>
        <v>7.7872030963438782E-2</v>
      </c>
      <c r="G358" s="30">
        <f>AVERAGE(F358:F360)</f>
        <v>6.8135783130973807E-2</v>
      </c>
      <c r="H358" s="30">
        <f>STDEV(F358:F360)</f>
        <v>8.8369298147121574E-3</v>
      </c>
    </row>
    <row r="359" spans="1:8" ht="13">
      <c r="A359" s="31"/>
      <c r="B359" s="31"/>
      <c r="C359" s="3" t="s">
        <v>125</v>
      </c>
      <c r="D359" s="12">
        <v>26.473271067180001</v>
      </c>
      <c r="E359" s="30"/>
      <c r="F359" s="12">
        <f>POWER(2,E352-D359)</f>
        <v>6.591254808930011E-2</v>
      </c>
      <c r="G359" s="30"/>
      <c r="H359" s="30"/>
    </row>
    <row r="360" spans="1:8" ht="13">
      <c r="A360" s="31"/>
      <c r="B360" s="31"/>
      <c r="C360" s="3" t="s">
        <v>126</v>
      </c>
      <c r="D360" s="12">
        <v>26.593964429438699</v>
      </c>
      <c r="E360" s="30"/>
      <c r="F360" s="12">
        <f>POWER(2,E352-D360)</f>
        <v>6.0622770340182527E-2</v>
      </c>
      <c r="G360" s="30"/>
      <c r="H360" s="30"/>
    </row>
    <row r="361" spans="1:8" ht="13">
      <c r="A361" s="31" t="s">
        <v>56</v>
      </c>
      <c r="B361" s="31" t="s">
        <v>41</v>
      </c>
      <c r="C361" s="3" t="s">
        <v>124</v>
      </c>
      <c r="D361" s="12">
        <v>33.2591095257321</v>
      </c>
      <c r="E361" s="30">
        <f>AVERAGE(D361:D363)</f>
        <v>32.752531830586101</v>
      </c>
      <c r="F361" s="12">
        <f>POWER(2,E352-D361)</f>
        <v>5.9734767744058282E-4</v>
      </c>
      <c r="G361" s="30">
        <f>AVERAGE(F361:F363)</f>
        <v>9.2563535761921003E-4</v>
      </c>
      <c r="H361" s="30">
        <f>STDEV(F361:F363)</f>
        <v>4.9527528391398151E-4</v>
      </c>
    </row>
    <row r="362" spans="1:8" ht="13">
      <c r="A362" s="31"/>
      <c r="B362" s="31"/>
      <c r="C362" s="3" t="s">
        <v>125</v>
      </c>
      <c r="D362" s="12">
        <v>33.063193463146</v>
      </c>
      <c r="E362" s="30"/>
      <c r="F362" s="12">
        <f>POWER(2,E352-D362)</f>
        <v>6.8423264533965368E-4</v>
      </c>
      <c r="G362" s="30"/>
      <c r="H362" s="30"/>
    </row>
    <row r="363" spans="1:8" ht="13">
      <c r="A363" s="31"/>
      <c r="B363" s="31"/>
      <c r="C363" s="3" t="s">
        <v>126</v>
      </c>
      <c r="D363" s="12">
        <v>31.935292502880198</v>
      </c>
      <c r="E363" s="30"/>
      <c r="F363" s="12">
        <f>POWER(2,E352-D363)</f>
        <v>1.4953257500773935E-3</v>
      </c>
      <c r="G363" s="30"/>
      <c r="H363" s="30"/>
    </row>
    <row r="364" spans="1:8" ht="13">
      <c r="A364" s="33" t="s">
        <v>24</v>
      </c>
      <c r="B364" s="31" t="s">
        <v>41</v>
      </c>
      <c r="C364" s="3" t="s">
        <v>124</v>
      </c>
      <c r="D364" s="12">
        <v>24.491451970823</v>
      </c>
      <c r="E364" s="30">
        <f>AVERAGE(D364:D366)</f>
        <v>24.541806531281932</v>
      </c>
      <c r="F364" s="12">
        <f>POWER(2,E355-D364)</f>
        <v>5.5933936964636041E-2</v>
      </c>
      <c r="G364" s="30">
        <f>AVERAGE(F364:F366)</f>
        <v>5.406134495727493E-2</v>
      </c>
      <c r="H364" s="30">
        <f>STDEV(F364:F366)</f>
        <v>2.7059067635971635E-3</v>
      </c>
    </row>
    <row r="365" spans="1:8" ht="13">
      <c r="A365" s="31"/>
      <c r="B365" s="31"/>
      <c r="C365" s="3" t="s">
        <v>125</v>
      </c>
      <c r="D365" s="12">
        <v>24.508127349610799</v>
      </c>
      <c r="E365" s="30"/>
      <c r="F365" s="12">
        <f>POWER(2,E355-D365)</f>
        <v>5.5291147010875327E-2</v>
      </c>
      <c r="G365" s="30"/>
      <c r="H365" s="30"/>
    </row>
    <row r="366" spans="1:8" ht="13">
      <c r="A366" s="31"/>
      <c r="B366" s="31"/>
      <c r="C366" s="3" t="s">
        <v>126</v>
      </c>
      <c r="D366" s="12">
        <v>24.625840273411999</v>
      </c>
      <c r="E366" s="30"/>
      <c r="F366" s="12">
        <f>POWER(2,E355-D366)</f>
        <v>5.0958950896313415E-2</v>
      </c>
      <c r="G366" s="30"/>
      <c r="H366" s="30"/>
    </row>
    <row r="367" spans="1:8" ht="13">
      <c r="A367" s="31" t="s">
        <v>153</v>
      </c>
      <c r="B367" s="31" t="s">
        <v>41</v>
      </c>
      <c r="C367" s="3" t="s">
        <v>124</v>
      </c>
      <c r="D367" s="12">
        <v>30.592434268859002</v>
      </c>
      <c r="E367" s="30">
        <f>AVERAGE(D367:D369)</f>
        <v>31.398465441051098</v>
      </c>
      <c r="F367" s="12">
        <f>POWER(2,E355-D367)</f>
        <v>8.1488573237567335E-4</v>
      </c>
      <c r="G367" s="30">
        <f>AVERAGE(F367:F369)</f>
        <v>5.0661879036636374E-4</v>
      </c>
      <c r="H367" s="30">
        <f>STDEV(F367:F369)</f>
        <v>2.6697092529490206E-4</v>
      </c>
    </row>
    <row r="368" spans="1:8" ht="13">
      <c r="A368" s="31"/>
      <c r="B368" s="31"/>
      <c r="C368" s="3" t="s">
        <v>125</v>
      </c>
      <c r="D368" s="12">
        <v>31.8074042148322</v>
      </c>
      <c r="E368" s="30"/>
      <c r="F368" s="12">
        <f>POWER(2,E355-D368)</f>
        <v>3.510381493689853E-4</v>
      </c>
      <c r="G368" s="30"/>
      <c r="H368" s="30"/>
    </row>
    <row r="369" spans="1:8" ht="13">
      <c r="A369" s="31"/>
      <c r="B369" s="31"/>
      <c r="C369" s="3" t="s">
        <v>126</v>
      </c>
      <c r="D369" s="12">
        <v>31.795557839462099</v>
      </c>
      <c r="E369" s="30"/>
      <c r="F369" s="12">
        <f>POWER(2,E355-D369)</f>
        <v>3.5393248935443225E-4</v>
      </c>
      <c r="G369" s="30"/>
      <c r="H369" s="30"/>
    </row>
    <row r="371" spans="1:8" ht="13">
      <c r="A371" s="31" t="s">
        <v>55</v>
      </c>
      <c r="B371" s="31" t="s">
        <v>42</v>
      </c>
      <c r="C371" s="3" t="s">
        <v>124</v>
      </c>
      <c r="D371" s="12">
        <v>22.043451387386185</v>
      </c>
      <c r="E371" s="30">
        <f>AVERAGE(D371:D373)</f>
        <v>22.235255981820302</v>
      </c>
      <c r="F371" s="30"/>
      <c r="G371" s="31"/>
      <c r="H371" s="31"/>
    </row>
    <row r="372" spans="1:8" ht="13">
      <c r="A372" s="31"/>
      <c r="B372" s="31"/>
      <c r="C372" s="3" t="s">
        <v>125</v>
      </c>
      <c r="D372" s="12">
        <v>22.558133041063819</v>
      </c>
      <c r="E372" s="30"/>
      <c r="F372" s="30"/>
      <c r="G372" s="31"/>
      <c r="H372" s="31"/>
    </row>
    <row r="373" spans="1:8" ht="13">
      <c r="A373" s="31"/>
      <c r="B373" s="31"/>
      <c r="C373" s="3" t="s">
        <v>126</v>
      </c>
      <c r="D373" s="12">
        <v>22.104183517010895</v>
      </c>
      <c r="E373" s="30"/>
      <c r="F373" s="30"/>
      <c r="G373" s="31"/>
      <c r="H373" s="31"/>
    </row>
    <row r="374" spans="1:8" ht="13">
      <c r="A374" s="31" t="s">
        <v>154</v>
      </c>
      <c r="B374" s="31" t="s">
        <v>42</v>
      </c>
      <c r="C374" s="3" t="s">
        <v>124</v>
      </c>
      <c r="D374" s="12">
        <v>21.419591355858806</v>
      </c>
      <c r="E374" s="30">
        <f>AVERAGE(D374:D376)</f>
        <v>21.631758988703215</v>
      </c>
      <c r="F374" s="30"/>
      <c r="G374" s="31"/>
      <c r="H374" s="31"/>
    </row>
    <row r="375" spans="1:8" ht="13">
      <c r="A375" s="31"/>
      <c r="B375" s="31"/>
      <c r="C375" s="3" t="s">
        <v>125</v>
      </c>
      <c r="D375" s="12">
        <v>21.98677973024035</v>
      </c>
      <c r="E375" s="30"/>
      <c r="F375" s="30"/>
      <c r="G375" s="31"/>
      <c r="H375" s="31"/>
    </row>
    <row r="376" spans="1:8" ht="13">
      <c r="A376" s="31"/>
      <c r="B376" s="31"/>
      <c r="C376" s="3" t="s">
        <v>126</v>
      </c>
      <c r="D376" s="12">
        <v>21.488905880010488</v>
      </c>
      <c r="E376" s="30"/>
      <c r="F376" s="30"/>
      <c r="G376" s="31"/>
      <c r="H376" s="31"/>
    </row>
    <row r="377" spans="1:8" ht="13">
      <c r="A377" s="31" t="s">
        <v>14</v>
      </c>
      <c r="B377" s="31" t="s">
        <v>42</v>
      </c>
      <c r="C377" s="3" t="s">
        <v>124</v>
      </c>
      <c r="D377" s="12">
        <v>28.074456114368001</v>
      </c>
      <c r="E377" s="30">
        <f>AVERAGE(D377:D379)</f>
        <v>27.503826326770735</v>
      </c>
      <c r="F377" s="12">
        <f>POWER(2,E371-D377)</f>
        <v>1.7467293167456124E-2</v>
      </c>
      <c r="G377" s="30">
        <f>AVERAGE(F377:F379)</f>
        <v>2.7625117049537101E-2</v>
      </c>
      <c r="H377" s="30">
        <f>STDEV(F377:F379)</f>
        <v>1.2142614129122379E-2</v>
      </c>
    </row>
    <row r="378" spans="1:8" ht="13">
      <c r="A378" s="31"/>
      <c r="B378" s="31"/>
      <c r="C378" s="3" t="s">
        <v>125</v>
      </c>
      <c r="D378" s="12">
        <v>26.840885411668001</v>
      </c>
      <c r="E378" s="30"/>
      <c r="F378" s="12">
        <f>POWER(2,E371-D378)</f>
        <v>4.1074037256656613E-2</v>
      </c>
      <c r="G378" s="30"/>
      <c r="H378" s="30"/>
    </row>
    <row r="379" spans="1:8" ht="13">
      <c r="A379" s="31"/>
      <c r="B379" s="31"/>
      <c r="C379" s="3" t="s">
        <v>126</v>
      </c>
      <c r="D379" s="12">
        <v>27.596137454276199</v>
      </c>
      <c r="E379" s="30"/>
      <c r="F379" s="12">
        <f>POWER(2,E371-D379)</f>
        <v>2.4334020724498577E-2</v>
      </c>
      <c r="G379" s="30"/>
      <c r="H379" s="30"/>
    </row>
    <row r="380" spans="1:8" ht="13">
      <c r="A380" s="31" t="s">
        <v>56</v>
      </c>
      <c r="B380" s="31" t="s">
        <v>42</v>
      </c>
      <c r="C380" s="3" t="s">
        <v>124</v>
      </c>
      <c r="D380" s="12">
        <v>28.9656859818203</v>
      </c>
      <c r="E380" s="30">
        <f>AVERAGE(D380:D382)</f>
        <v>28.829708079241101</v>
      </c>
      <c r="F380" s="12">
        <f>POWER(2,E371-D380)</f>
        <v>9.4175662988872158E-3</v>
      </c>
      <c r="G380" s="30">
        <f>AVERAGE(F380:F382)</f>
        <v>1.0373716644947812E-2</v>
      </c>
      <c r="H380" s="30">
        <f>STDEV(F380:F382)</f>
        <v>8.7967528495626714E-4</v>
      </c>
    </row>
    <row r="381" spans="1:8" ht="13">
      <c r="A381" s="31"/>
      <c r="B381" s="31"/>
      <c r="C381" s="3" t="s">
        <v>125</v>
      </c>
      <c r="D381" s="12">
        <v>28.722235255903001</v>
      </c>
      <c r="E381" s="30"/>
      <c r="F381" s="12">
        <f>POWER(2,E371-D381)</f>
        <v>1.1148710988391611E-2</v>
      </c>
      <c r="G381" s="30"/>
      <c r="H381" s="30"/>
    </row>
    <row r="382" spans="1:8" ht="13">
      <c r="A382" s="31"/>
      <c r="B382" s="31"/>
      <c r="C382" s="3" t="s">
        <v>126</v>
      </c>
      <c r="D382" s="12">
        <v>28.801203000000001</v>
      </c>
      <c r="E382" s="30"/>
      <c r="F382" s="12">
        <f>POWER(2,E371-D382)</f>
        <v>1.0554872647564609E-2</v>
      </c>
      <c r="G382" s="30"/>
      <c r="H382" s="30"/>
    </row>
    <row r="383" spans="1:8" ht="13">
      <c r="A383" s="33" t="s">
        <v>24</v>
      </c>
      <c r="B383" s="31" t="s">
        <v>42</v>
      </c>
      <c r="C383" s="3" t="s">
        <v>124</v>
      </c>
      <c r="D383" s="12">
        <v>29.558113717000001</v>
      </c>
      <c r="E383" s="30">
        <f>AVERAGE(D383:D385)</f>
        <v>29.26737141761927</v>
      </c>
      <c r="F383" s="12">
        <f>POWER(2,E374-D383)</f>
        <v>4.1108295574836017E-3</v>
      </c>
      <c r="G383" s="30">
        <f>AVERAGE(F383:F385)</f>
        <v>5.0832992571216871E-3</v>
      </c>
      <c r="H383" s="30">
        <f>STDEV(F383:F385)</f>
        <v>8.9204479761262508E-4</v>
      </c>
    </row>
    <row r="384" spans="1:8" ht="13">
      <c r="A384" s="31"/>
      <c r="B384" s="31"/>
      <c r="C384" s="3" t="s">
        <v>125</v>
      </c>
      <c r="D384" s="12">
        <v>29.04575818</v>
      </c>
      <c r="E384" s="30"/>
      <c r="F384" s="12">
        <f>POWER(2,E374-D384)</f>
        <v>5.8635935115040052E-3</v>
      </c>
      <c r="G384" s="30"/>
      <c r="H384" s="30"/>
    </row>
    <row r="385" spans="1:10" ht="13">
      <c r="A385" s="31"/>
      <c r="B385" s="31"/>
      <c r="C385" s="3" t="s">
        <v>126</v>
      </c>
      <c r="D385" s="12">
        <v>29.198242355857801</v>
      </c>
      <c r="E385" s="30"/>
      <c r="F385" s="12">
        <f>POWER(2,E374-D385)</f>
        <v>5.2754747023774544E-3</v>
      </c>
      <c r="G385" s="30"/>
      <c r="H385" s="30"/>
    </row>
    <row r="386" spans="1:10" ht="13">
      <c r="A386" s="31" t="s">
        <v>153</v>
      </c>
      <c r="B386" s="31" t="s">
        <v>42</v>
      </c>
      <c r="C386" s="3" t="s">
        <v>124</v>
      </c>
      <c r="D386" s="12">
        <v>34.865255981820297</v>
      </c>
      <c r="E386" s="30">
        <f>AVERAGE(D386:D388)</f>
        <v>35.712899315153528</v>
      </c>
      <c r="F386" s="12">
        <f>POWER(2,E374-D386)</f>
        <v>1.0382942705946846E-4</v>
      </c>
      <c r="G386" s="30">
        <f>AVERAGE(F386:F388)</f>
        <v>7.4960689863170794E-5</v>
      </c>
      <c r="H386" s="30">
        <f>STDEV(F386:F388)</f>
        <v>4.9382306263777206E-5</v>
      </c>
    </row>
    <row r="387" spans="1:10" ht="13">
      <c r="A387" s="31"/>
      <c r="B387" s="31"/>
      <c r="C387" s="3" t="s">
        <v>125</v>
      </c>
      <c r="D387" s="12">
        <v>34.875255981820303</v>
      </c>
      <c r="E387" s="30"/>
      <c r="F387" s="12">
        <f>POWER(2,E374-D387)</f>
        <v>1.0311222481828492E-4</v>
      </c>
      <c r="G387" s="30"/>
      <c r="H387" s="30"/>
    </row>
    <row r="388" spans="1:10" ht="13">
      <c r="A388" s="31"/>
      <c r="B388" s="31"/>
      <c r="C388" s="3" t="s">
        <v>126</v>
      </c>
      <c r="D388" s="12">
        <v>37.398185981819999</v>
      </c>
      <c r="E388" s="30"/>
      <c r="F388" s="12">
        <f>POWER(2,E374-D388)</f>
        <v>1.7940417711759019E-5</v>
      </c>
      <c r="G388" s="30"/>
      <c r="H388" s="30"/>
    </row>
    <row r="390" spans="1:10">
      <c r="A390" s="12" t="s">
        <v>57</v>
      </c>
      <c r="B390" s="12" t="s">
        <v>58</v>
      </c>
    </row>
    <row r="391" spans="1:10" ht="36">
      <c r="A391" s="5" t="s">
        <v>2</v>
      </c>
      <c r="B391" s="5" t="s">
        <v>3</v>
      </c>
      <c r="C391" s="6" t="s">
        <v>128</v>
      </c>
      <c r="D391" s="5" t="s">
        <v>4</v>
      </c>
      <c r="E391" s="8" t="s">
        <v>138</v>
      </c>
      <c r="F391" s="8" t="s">
        <v>136</v>
      </c>
      <c r="G391" s="8" t="s">
        <v>137</v>
      </c>
      <c r="H391" s="5" t="s">
        <v>139</v>
      </c>
      <c r="I391" s="8"/>
      <c r="J391" s="8"/>
    </row>
    <row r="392" spans="1:10" ht="13">
      <c r="A392" s="31" t="s">
        <v>55</v>
      </c>
      <c r="B392" s="31" t="s">
        <v>45</v>
      </c>
      <c r="C392" s="3" t="s">
        <v>124</v>
      </c>
      <c r="D392" s="12">
        <v>28.646819812012183</v>
      </c>
      <c r="E392" s="30">
        <f>AVERAGE(D392:D394)</f>
        <v>28.483861424720192</v>
      </c>
      <c r="F392" s="30"/>
      <c r="G392" s="31"/>
      <c r="H392" s="31"/>
    </row>
    <row r="393" spans="1:10" ht="13">
      <c r="A393" s="31"/>
      <c r="B393" s="31"/>
      <c r="C393" s="3" t="s">
        <v>125</v>
      </c>
      <c r="D393" s="12">
        <v>28.513912263031703</v>
      </c>
      <c r="E393" s="30"/>
      <c r="F393" s="30"/>
      <c r="G393" s="31"/>
      <c r="H393" s="31"/>
    </row>
    <row r="394" spans="1:10" ht="13">
      <c r="A394" s="31"/>
      <c r="B394" s="31"/>
      <c r="C394" s="3" t="s">
        <v>126</v>
      </c>
      <c r="D394" s="12">
        <v>28.290852199116706</v>
      </c>
      <c r="E394" s="30"/>
      <c r="F394" s="30"/>
      <c r="G394" s="31"/>
      <c r="H394" s="31"/>
    </row>
    <row r="395" spans="1:10" ht="13">
      <c r="A395" s="31" t="s">
        <v>154</v>
      </c>
      <c r="B395" s="31" t="s">
        <v>45</v>
      </c>
      <c r="C395" s="3" t="s">
        <v>124</v>
      </c>
      <c r="D395" s="12">
        <v>26.688285835065489</v>
      </c>
      <c r="E395" s="30">
        <f>AVERAGE(D395:D397)</f>
        <v>26.587881552015599</v>
      </c>
      <c r="F395" s="30"/>
      <c r="G395" s="31"/>
      <c r="H395" s="31"/>
    </row>
    <row r="396" spans="1:10" ht="13">
      <c r="A396" s="31"/>
      <c r="B396" s="31"/>
      <c r="C396" s="3" t="s">
        <v>125</v>
      </c>
      <c r="D396" s="12">
        <v>26.498958014687268</v>
      </c>
      <c r="E396" s="30"/>
      <c r="F396" s="30"/>
      <c r="G396" s="31"/>
      <c r="H396" s="31"/>
    </row>
    <row r="397" spans="1:10" ht="13">
      <c r="A397" s="31"/>
      <c r="B397" s="31"/>
      <c r="C397" s="3" t="s">
        <v>126</v>
      </c>
      <c r="D397" s="12">
        <v>26.576400806294032</v>
      </c>
      <c r="E397" s="30"/>
      <c r="F397" s="30"/>
      <c r="G397" s="31"/>
      <c r="H397" s="31"/>
    </row>
    <row r="398" spans="1:10" ht="13">
      <c r="A398" s="31" t="s">
        <v>14</v>
      </c>
      <c r="B398" s="31" t="s">
        <v>45</v>
      </c>
      <c r="C398" s="3" t="s">
        <v>124</v>
      </c>
      <c r="D398" s="12">
        <v>31.258553763920279</v>
      </c>
      <c r="E398" s="30">
        <f>AVERAGE(D398:D400)</f>
        <v>30.442032780653946</v>
      </c>
      <c r="F398" s="12">
        <f>POWER(2,E392-D398)</f>
        <v>0.14612831522693018</v>
      </c>
      <c r="G398" s="30">
        <f>AVERAGE(F398:F400)</f>
        <v>0.27836354932964075</v>
      </c>
      <c r="H398" s="30">
        <f>STDEV(F398:F400)</f>
        <v>0.12303802399135501</v>
      </c>
    </row>
    <row r="399" spans="1:10" ht="13">
      <c r="A399" s="31"/>
      <c r="B399" s="31"/>
      <c r="C399" s="3" t="s">
        <v>125</v>
      </c>
      <c r="D399" s="12">
        <v>29.844287922322494</v>
      </c>
      <c r="E399" s="30"/>
      <c r="F399" s="12">
        <f>POWER(2,E392-D399)</f>
        <v>0.38946713634995678</v>
      </c>
      <c r="G399" s="30"/>
      <c r="H399" s="30"/>
    </row>
    <row r="400" spans="1:10" ht="13">
      <c r="A400" s="31"/>
      <c r="B400" s="31"/>
      <c r="C400" s="3" t="s">
        <v>126</v>
      </c>
      <c r="D400" s="12">
        <v>30.223256655719073</v>
      </c>
      <c r="E400" s="30"/>
      <c r="F400" s="12">
        <f>POWER(2,E392-D400)</f>
        <v>0.2994951964120352</v>
      </c>
      <c r="G400" s="30"/>
      <c r="H400" s="30"/>
    </row>
    <row r="401" spans="1:8" ht="13">
      <c r="A401" s="31" t="s">
        <v>56</v>
      </c>
      <c r="B401" s="31" t="s">
        <v>45</v>
      </c>
      <c r="C401" s="3" t="s">
        <v>124</v>
      </c>
      <c r="D401" s="12">
        <v>34.134001967542439</v>
      </c>
      <c r="E401" s="30">
        <f>AVERAGE(D401:D403)</f>
        <v>33.197714280021707</v>
      </c>
      <c r="F401" s="12">
        <f>POWER(2,E392-D401)</f>
        <v>1.991306983861613E-2</v>
      </c>
      <c r="G401" s="30">
        <f>AVERAGE(F401:F403)</f>
        <v>4.3645829353757666E-2</v>
      </c>
      <c r="H401" s="30">
        <f>STDEV(F401:F403)</f>
        <v>2.6933671641573707E-2</v>
      </c>
    </row>
    <row r="402" spans="1:8" ht="13">
      <c r="A402" s="31"/>
      <c r="B402" s="31"/>
      <c r="C402" s="3" t="s">
        <v>125</v>
      </c>
      <c r="D402" s="12">
        <v>33.197714280021735</v>
      </c>
      <c r="E402" s="30"/>
      <c r="F402" s="12">
        <f>POWER(2,E392-D402)</f>
        <v>3.8105607994411456E-2</v>
      </c>
      <c r="G402" s="30"/>
      <c r="H402" s="30"/>
    </row>
    <row r="403" spans="1:8" ht="13">
      <c r="A403" s="31"/>
      <c r="B403" s="31"/>
      <c r="C403" s="3" t="s">
        <v>126</v>
      </c>
      <c r="D403" s="12">
        <v>32.261426592500939</v>
      </c>
      <c r="E403" s="30"/>
      <c r="F403" s="12">
        <f>POWER(2,E392-D403)</f>
        <v>7.2918810228245423E-2</v>
      </c>
      <c r="G403" s="30"/>
      <c r="H403" s="30"/>
    </row>
    <row r="404" spans="1:8" ht="13">
      <c r="A404" s="33" t="s">
        <v>24</v>
      </c>
      <c r="B404" s="31" t="s">
        <v>45</v>
      </c>
      <c r="C404" s="3" t="s">
        <v>124</v>
      </c>
      <c r="D404" s="12">
        <v>31.372751894342727</v>
      </c>
      <c r="E404" s="30">
        <f>AVERAGE(D404:D406)</f>
        <v>31.047222032814776</v>
      </c>
      <c r="F404" s="12">
        <f>POWER(2,E395-D404)</f>
        <v>3.6275257302496047E-2</v>
      </c>
      <c r="G404" s="30">
        <f>AVERAGE(F404:F406)</f>
        <v>4.6729661846343536E-2</v>
      </c>
      <c r="H404" s="30">
        <f>STDEV(F404:F406)</f>
        <v>1.3858539822924131E-2</v>
      </c>
    </row>
    <row r="405" spans="1:8" ht="13">
      <c r="A405" s="31"/>
      <c r="B405" s="31"/>
      <c r="C405" s="3" t="s">
        <v>125</v>
      </c>
      <c r="D405" s="12">
        <v>30.589055660886185</v>
      </c>
      <c r="E405" s="30"/>
      <c r="F405" s="12">
        <f>POWER(2,E395-D405)</f>
        <v>6.2449156301044112E-2</v>
      </c>
      <c r="G405" s="30"/>
      <c r="H405" s="30"/>
    </row>
    <row r="406" spans="1:8" ht="13">
      <c r="A406" s="31"/>
      <c r="B406" s="31"/>
      <c r="C406" s="3" t="s">
        <v>126</v>
      </c>
      <c r="D406" s="12">
        <v>31.179858543215417</v>
      </c>
      <c r="E406" s="30"/>
      <c r="F406" s="12">
        <f>POWER(2,E395-D406)</f>
        <v>4.1464571935490462E-2</v>
      </c>
      <c r="G406" s="30"/>
      <c r="H406" s="30"/>
    </row>
    <row r="407" spans="1:8" ht="13">
      <c r="A407" s="31" t="s">
        <v>155</v>
      </c>
      <c r="B407" s="31" t="s">
        <v>45</v>
      </c>
      <c r="C407" s="3" t="s">
        <v>124</v>
      </c>
      <c r="D407" s="12">
        <v>31.503515618345599</v>
      </c>
      <c r="E407" s="30">
        <f>AVERAGE(D407:D409)</f>
        <v>31.455335714933966</v>
      </c>
      <c r="F407" s="12">
        <f>POWER(2,E395-D407)</f>
        <v>3.3131927192677678E-2</v>
      </c>
      <c r="G407" s="30">
        <f>AVERAGE(F407:F409)</f>
        <v>3.4266909100838239E-2</v>
      </c>
      <c r="H407" s="30">
        <f>STDEV(F407:F409)</f>
        <v>1.0005108766660271E-3</v>
      </c>
    </row>
    <row r="408" spans="1:8" ht="13">
      <c r="A408" s="31"/>
      <c r="B408" s="31"/>
      <c r="C408" s="3" t="s">
        <v>125</v>
      </c>
      <c r="D408" s="12">
        <v>31.423510343</v>
      </c>
      <c r="E408" s="30"/>
      <c r="F408" s="12">
        <f>POWER(2,E395-D408)</f>
        <v>3.502117281909517E-2</v>
      </c>
      <c r="G408" s="30"/>
      <c r="H408" s="30"/>
    </row>
    <row r="409" spans="1:8" ht="13">
      <c r="A409" s="31"/>
      <c r="B409" s="31"/>
      <c r="C409" s="3" t="s">
        <v>126</v>
      </c>
      <c r="D409" s="12">
        <v>31.438981183456299</v>
      </c>
      <c r="E409" s="30"/>
      <c r="F409" s="12">
        <f>POWER(2,E395-D409)</f>
        <v>3.4647627290741854E-2</v>
      </c>
      <c r="G409" s="30"/>
      <c r="H409" s="30"/>
    </row>
    <row r="411" spans="1:8" ht="13">
      <c r="A411" s="31" t="s">
        <v>55</v>
      </c>
      <c r="B411" s="31" t="s">
        <v>46</v>
      </c>
      <c r="C411" s="3" t="s">
        <v>124</v>
      </c>
      <c r="D411" s="12">
        <v>39.167608556006293</v>
      </c>
      <c r="E411" s="30">
        <f>AVERAGE(D411:D413)</f>
        <v>39.550306353654719</v>
      </c>
      <c r="F411" s="30"/>
      <c r="G411" s="31"/>
      <c r="H411" s="31"/>
    </row>
    <row r="412" spans="1:8" ht="13">
      <c r="A412" s="31"/>
      <c r="B412" s="31"/>
      <c r="C412" s="3" t="s">
        <v>125</v>
      </c>
      <c r="D412" s="12">
        <v>40.162486618016331</v>
      </c>
      <c r="E412" s="30"/>
      <c r="F412" s="30"/>
      <c r="G412" s="31"/>
      <c r="H412" s="31"/>
    </row>
    <row r="413" spans="1:8" ht="13">
      <c r="A413" s="31"/>
      <c r="B413" s="31"/>
      <c r="C413" s="3" t="s">
        <v>126</v>
      </c>
      <c r="D413" s="12">
        <v>39.320823886941525</v>
      </c>
      <c r="E413" s="30"/>
      <c r="F413" s="30"/>
      <c r="G413" s="31"/>
      <c r="H413" s="31"/>
    </row>
    <row r="414" spans="1:8" ht="13">
      <c r="A414" s="31" t="s">
        <v>154</v>
      </c>
      <c r="B414" s="31" t="s">
        <v>46</v>
      </c>
      <c r="C414" s="3" t="s">
        <v>124</v>
      </c>
      <c r="D414" s="12">
        <v>37.031542091955778</v>
      </c>
      <c r="E414" s="30">
        <f>AVERAGE(D414:D416)</f>
        <v>37.442045460083655</v>
      </c>
      <c r="F414" s="30"/>
      <c r="G414" s="31"/>
      <c r="H414" s="31"/>
    </row>
    <row r="415" spans="1:8" ht="13">
      <c r="A415" s="31"/>
      <c r="B415" s="31"/>
      <c r="C415" s="3" t="s">
        <v>125</v>
      </c>
      <c r="D415" s="12">
        <v>37.552187710584178</v>
      </c>
      <c r="E415" s="30"/>
      <c r="F415" s="30"/>
      <c r="G415" s="31"/>
      <c r="H415" s="31"/>
    </row>
    <row r="416" spans="1:8" ht="13">
      <c r="A416" s="31"/>
      <c r="B416" s="31"/>
      <c r="C416" s="3" t="s">
        <v>126</v>
      </c>
      <c r="D416" s="12">
        <v>37.74240657771103</v>
      </c>
      <c r="E416" s="30"/>
      <c r="F416" s="30"/>
      <c r="G416" s="31"/>
      <c r="H416" s="31"/>
    </row>
    <row r="417" spans="1:8" ht="13">
      <c r="A417" s="31" t="s">
        <v>14</v>
      </c>
      <c r="B417" s="31" t="s">
        <v>46</v>
      </c>
      <c r="C417" s="3" t="s">
        <v>124</v>
      </c>
      <c r="D417" s="12">
        <v>42.160090916340302</v>
      </c>
      <c r="E417" s="30">
        <f>AVERAGE(D417:D419)</f>
        <v>41.873224728138105</v>
      </c>
      <c r="F417" s="12">
        <f>POWER(2,E411-D417)</f>
        <v>0.16382363740141828</v>
      </c>
      <c r="G417" s="30">
        <f>AVERAGE(F417:F419)</f>
        <v>0.2021483147815348</v>
      </c>
      <c r="H417" s="30">
        <f>STDEV(F417:F419)</f>
        <v>3.6707546040571422E-2</v>
      </c>
    </row>
    <row r="418" spans="1:8" ht="13">
      <c r="A418" s="31"/>
      <c r="B418" s="31"/>
      <c r="C418" s="3" t="s">
        <v>125</v>
      </c>
      <c r="D418" s="12">
        <v>41.832178179358003</v>
      </c>
      <c r="E418" s="30"/>
      <c r="F418" s="12">
        <f>POWER(2,E411-D418)</f>
        <v>0.20563078535661289</v>
      </c>
      <c r="G418" s="30"/>
      <c r="H418" s="30"/>
    </row>
    <row r="419" spans="1:8" ht="13">
      <c r="A419" s="31"/>
      <c r="B419" s="31"/>
      <c r="C419" s="3" t="s">
        <v>126</v>
      </c>
      <c r="D419" s="12">
        <v>41.627405088716003</v>
      </c>
      <c r="E419" s="30"/>
      <c r="F419" s="12">
        <f>POWER(2,E411-D419)</f>
        <v>0.23699052158657319</v>
      </c>
      <c r="G419" s="30"/>
      <c r="H419" s="30"/>
    </row>
    <row r="420" spans="1:8" ht="13">
      <c r="A420" s="31" t="s">
        <v>56</v>
      </c>
      <c r="B420" s="31" t="s">
        <v>46</v>
      </c>
      <c r="C420" s="3" t="s">
        <v>124</v>
      </c>
      <c r="D420" s="12">
        <v>46.744510651429998</v>
      </c>
      <c r="E420" s="30">
        <f>AVERAGE(D420:D422)</f>
        <v>46.182135607695763</v>
      </c>
      <c r="F420" s="12">
        <f>POWER(2,E411-D420)</f>
        <v>6.8285534227780983E-3</v>
      </c>
      <c r="G420" s="30">
        <f>AVERAGE(F420:F422)</f>
        <v>1.0720602411061536E-2</v>
      </c>
      <c r="H420" s="30">
        <f>STDEV(F420:F422)</f>
        <v>4.653163169170858E-3</v>
      </c>
    </row>
    <row r="421" spans="1:8" ht="13">
      <c r="A421" s="31"/>
      <c r="B421" s="31"/>
      <c r="C421" s="3" t="s">
        <v>125</v>
      </c>
      <c r="D421" s="12">
        <v>46.274451065142998</v>
      </c>
      <c r="E421" s="30"/>
      <c r="F421" s="12">
        <f>POWER(2,E411-D421)</f>
        <v>9.4586846545494842E-3</v>
      </c>
      <c r="G421" s="30"/>
      <c r="H421" s="30"/>
    </row>
    <row r="422" spans="1:8" ht="13">
      <c r="A422" s="31"/>
      <c r="B422" s="31"/>
      <c r="C422" s="3" t="s">
        <v>126</v>
      </c>
      <c r="D422" s="12">
        <v>45.5274451065143</v>
      </c>
      <c r="E422" s="30"/>
      <c r="F422" s="12">
        <f>POWER(2,E411-D422)</f>
        <v>1.587456915585703E-2</v>
      </c>
      <c r="G422" s="30"/>
      <c r="H422" s="30"/>
    </row>
    <row r="423" spans="1:8" ht="13">
      <c r="A423" s="33" t="s">
        <v>24</v>
      </c>
      <c r="B423" s="31" t="s">
        <v>46</v>
      </c>
      <c r="C423" s="3" t="s">
        <v>124</v>
      </c>
      <c r="D423" s="12">
        <v>40.235318954152397</v>
      </c>
      <c r="E423" s="30">
        <f>AVERAGE(D423:D425)</f>
        <v>40.162166012400128</v>
      </c>
      <c r="F423" s="12">
        <f>POWER(2,E414-D423)</f>
        <v>0.14425832730923205</v>
      </c>
      <c r="G423" s="30">
        <f>AVERAGE(F423:F425)</f>
        <v>0.1606396364883545</v>
      </c>
      <c r="H423" s="30">
        <f>STDEV(F423:F425)</f>
        <v>6.6898211222833515E-2</v>
      </c>
    </row>
    <row r="424" spans="1:8" ht="13">
      <c r="A424" s="31"/>
      <c r="B424" s="31"/>
      <c r="C424" s="3" t="s">
        <v>125</v>
      </c>
      <c r="D424" s="12">
        <v>40.714989541523998</v>
      </c>
      <c r="E424" s="30"/>
      <c r="F424" s="12">
        <f>POWER(2,E414-D424)</f>
        <v>0.10345361177253694</v>
      </c>
      <c r="G424" s="30"/>
      <c r="H424" s="30"/>
    </row>
    <row r="425" spans="1:8" ht="13">
      <c r="A425" s="31"/>
      <c r="B425" s="31"/>
      <c r="C425" s="3" t="s">
        <v>126</v>
      </c>
      <c r="D425" s="12">
        <v>39.536189541524003</v>
      </c>
      <c r="E425" s="30"/>
      <c r="F425" s="12">
        <f>POWER(2,E414-D425)</f>
        <v>0.23420697038329452</v>
      </c>
      <c r="G425" s="30"/>
      <c r="H425" s="30"/>
    </row>
    <row r="426" spans="1:8" ht="13">
      <c r="A426" s="31" t="s">
        <v>153</v>
      </c>
      <c r="B426" s="31" t="s">
        <v>46</v>
      </c>
      <c r="C426" s="3" t="s">
        <v>124</v>
      </c>
      <c r="D426" s="12">
        <v>42.753189541524002</v>
      </c>
      <c r="E426" s="30">
        <f>AVERAGE(D426:D428)</f>
        <v>42.678640202349335</v>
      </c>
      <c r="F426" s="12">
        <f>POWER(2,E414-D426)</f>
        <v>2.5187572884600395E-2</v>
      </c>
      <c r="G426" s="30">
        <f>AVERAGE(F426:F428)</f>
        <v>2.6561141099856925E-2</v>
      </c>
      <c r="H426" s="30">
        <f>STDEV(F426:F428)</f>
        <v>1.7522949223008209E-3</v>
      </c>
    </row>
    <row r="427" spans="1:8" ht="13">
      <c r="A427" s="31"/>
      <c r="B427" s="31"/>
      <c r="C427" s="3" t="s">
        <v>125</v>
      </c>
      <c r="D427" s="12">
        <v>42.573189541524002</v>
      </c>
      <c r="E427" s="30"/>
      <c r="F427" s="12">
        <f>POWER(2,E414-D427)</f>
        <v>2.8534595430677202E-2</v>
      </c>
      <c r="G427" s="30"/>
      <c r="H427" s="30"/>
    </row>
    <row r="428" spans="1:8" ht="13">
      <c r="A428" s="31"/>
      <c r="B428" s="31"/>
      <c r="C428" s="3" t="s">
        <v>126</v>
      </c>
      <c r="D428" s="12">
        <v>42.709541524000002</v>
      </c>
      <c r="E428" s="30"/>
      <c r="F428" s="12">
        <f>POWER(2,E414-D428)</f>
        <v>2.5961254984293174E-2</v>
      </c>
      <c r="G428" s="30"/>
      <c r="H428" s="30"/>
    </row>
    <row r="430" spans="1:8" ht="13">
      <c r="A430" s="31" t="s">
        <v>55</v>
      </c>
      <c r="B430" s="31" t="s">
        <v>59</v>
      </c>
      <c r="C430" s="3" t="s">
        <v>124</v>
      </c>
      <c r="D430" s="12">
        <v>25.710903740292508</v>
      </c>
      <c r="E430" s="30">
        <f>AVERAGE(D430:D432)</f>
        <v>25.625128337447396</v>
      </c>
      <c r="F430" s="30"/>
      <c r="G430" s="31"/>
      <c r="H430" s="31"/>
    </row>
    <row r="431" spans="1:8" ht="13">
      <c r="A431" s="31"/>
      <c r="B431" s="31"/>
      <c r="C431" s="3" t="s">
        <v>125</v>
      </c>
      <c r="D431" s="12">
        <v>25.489783856393498</v>
      </c>
      <c r="E431" s="30"/>
      <c r="F431" s="30"/>
      <c r="G431" s="31"/>
      <c r="H431" s="31"/>
    </row>
    <row r="432" spans="1:8" ht="13">
      <c r="A432" s="31"/>
      <c r="B432" s="31"/>
      <c r="C432" s="3" t="s">
        <v>126</v>
      </c>
      <c r="D432" s="12">
        <v>25.674697415656183</v>
      </c>
      <c r="E432" s="30"/>
      <c r="F432" s="30"/>
      <c r="G432" s="31"/>
      <c r="H432" s="31"/>
    </row>
    <row r="433" spans="1:8" ht="13">
      <c r="A433" s="31" t="s">
        <v>154</v>
      </c>
      <c r="B433" s="31" t="s">
        <v>59</v>
      </c>
      <c r="C433" s="3" t="s">
        <v>124</v>
      </c>
      <c r="D433" s="12">
        <v>24.396720310452299</v>
      </c>
      <c r="E433" s="30">
        <f>AVERAGE(D433:D435)</f>
        <v>24.21712454787782</v>
      </c>
      <c r="F433" s="30"/>
      <c r="G433" s="31"/>
      <c r="H433" s="31"/>
    </row>
    <row r="434" spans="1:8" ht="13">
      <c r="A434" s="31"/>
      <c r="B434" s="31"/>
      <c r="C434" s="3" t="s">
        <v>125</v>
      </c>
      <c r="D434" s="12">
        <v>24.159743642697716</v>
      </c>
      <c r="E434" s="30"/>
      <c r="F434" s="30"/>
      <c r="G434" s="31"/>
      <c r="H434" s="31"/>
    </row>
    <row r="435" spans="1:8" ht="13">
      <c r="A435" s="31"/>
      <c r="B435" s="31"/>
      <c r="C435" s="3" t="s">
        <v>126</v>
      </c>
      <c r="D435" s="12">
        <v>24.094909690483444</v>
      </c>
      <c r="E435" s="30"/>
      <c r="F435" s="30"/>
      <c r="G435" s="31"/>
      <c r="H435" s="31"/>
    </row>
    <row r="436" spans="1:8" ht="13">
      <c r="A436" s="31" t="s">
        <v>14</v>
      </c>
      <c r="B436" s="31" t="s">
        <v>59</v>
      </c>
      <c r="C436" s="3" t="s">
        <v>124</v>
      </c>
      <c r="D436" s="12">
        <v>32.990654177149999</v>
      </c>
      <c r="E436" s="30">
        <f>AVERAGE(D436:D438)</f>
        <v>32.573034317710999</v>
      </c>
      <c r="F436" s="12">
        <f>POWER(2,E430-D436)</f>
        <v>6.0639524675876856E-3</v>
      </c>
      <c r="G436" s="30">
        <f>AVERAGE(F436:F438)</f>
        <v>8.3764278192507615E-3</v>
      </c>
      <c r="H436" s="30">
        <f>STDEV(F436:F438)</f>
        <v>2.6927569215853368E-3</v>
      </c>
    </row>
    <row r="437" spans="1:8" ht="13">
      <c r="A437" s="31"/>
      <c r="B437" s="31"/>
      <c r="C437" s="3" t="s">
        <v>125</v>
      </c>
      <c r="D437" s="12">
        <v>32.088487285078998</v>
      </c>
      <c r="E437" s="30"/>
      <c r="F437" s="12">
        <f>POWER(2,E430-D437)</f>
        <v>1.1332744146060858E-2</v>
      </c>
      <c r="G437" s="30"/>
      <c r="H437" s="30"/>
    </row>
    <row r="438" spans="1:8" ht="13">
      <c r="A438" s="31"/>
      <c r="B438" s="31"/>
      <c r="C438" s="3" t="s">
        <v>126</v>
      </c>
      <c r="D438" s="12">
        <v>32.639961490904</v>
      </c>
      <c r="E438" s="30"/>
      <c r="F438" s="12">
        <f>POWER(2,E430-D438)</f>
        <v>7.7325868441037371E-3</v>
      </c>
      <c r="G438" s="30"/>
      <c r="H438" s="30"/>
    </row>
    <row r="439" spans="1:8" ht="13">
      <c r="A439" s="31" t="s">
        <v>56</v>
      </c>
      <c r="B439" s="31" t="s">
        <v>59</v>
      </c>
      <c r="C439" s="3" t="s">
        <v>124</v>
      </c>
      <c r="D439" s="12">
        <v>33.824010474553823</v>
      </c>
      <c r="E439" s="30">
        <f>AVERAGE(D439:D441)</f>
        <v>34.182122276796896</v>
      </c>
      <c r="F439" s="12">
        <f>POWER(2,E430-D439)</f>
        <v>3.4032240826247389E-3</v>
      </c>
      <c r="G439" s="30">
        <f>AVERAGE(F439:F441)</f>
        <v>2.6980625651374982E-3</v>
      </c>
      <c r="H439" s="30">
        <f>STDEV(F439:F441)</f>
        <v>6.1162275366123306E-4</v>
      </c>
    </row>
    <row r="440" spans="1:8" ht="13">
      <c r="A440" s="31"/>
      <c r="B440" s="31"/>
      <c r="C440" s="3" t="s">
        <v>125</v>
      </c>
      <c r="D440" s="12">
        <v>34.340383070178994</v>
      </c>
      <c r="E440" s="30"/>
      <c r="F440" s="12">
        <f>POWER(2,E430-D440)</f>
        <v>2.3792874048572787E-3</v>
      </c>
      <c r="G440" s="30"/>
      <c r="H440" s="30"/>
    </row>
    <row r="441" spans="1:8" ht="13">
      <c r="A441" s="31"/>
      <c r="B441" s="31"/>
      <c r="C441" s="3" t="s">
        <v>126</v>
      </c>
      <c r="D441" s="12">
        <v>34.381973285657864</v>
      </c>
      <c r="E441" s="30"/>
      <c r="F441" s="12">
        <f>POWER(2,E430-D441)</f>
        <v>2.3116762079304779E-3</v>
      </c>
      <c r="G441" s="30"/>
      <c r="H441" s="30"/>
    </row>
    <row r="442" spans="1:8" ht="13">
      <c r="A442" s="33" t="s">
        <v>24</v>
      </c>
      <c r="B442" s="31" t="s">
        <v>59</v>
      </c>
      <c r="C442" s="3" t="s">
        <v>124</v>
      </c>
      <c r="D442" s="12">
        <v>31.053984261352813</v>
      </c>
      <c r="E442" s="30">
        <f>AVERAGE(D442:D444)</f>
        <v>31.338287685100664</v>
      </c>
      <c r="F442" s="12">
        <f>POWER(2,E433-D442)</f>
        <v>8.7478262829658784E-3</v>
      </c>
      <c r="G442" s="30">
        <f>AVERAGE(F442:F444)</f>
        <v>7.2880021665081562E-3</v>
      </c>
      <c r="H442" s="30">
        <f>STDEV(F442:F444)</f>
        <v>1.4959314301812943E-3</v>
      </c>
    </row>
    <row r="443" spans="1:8" ht="13">
      <c r="A443" s="31"/>
      <c r="B443" s="31"/>
      <c r="C443" s="3" t="s">
        <v>125</v>
      </c>
      <c r="D443" s="12">
        <v>31.30363926327172</v>
      </c>
      <c r="E443" s="30"/>
      <c r="F443" s="12">
        <f>POWER(2,E433-D443)</f>
        <v>7.3577750497159696E-3</v>
      </c>
      <c r="G443" s="30"/>
      <c r="H443" s="30"/>
    </row>
    <row r="444" spans="1:8" ht="13">
      <c r="A444" s="31"/>
      <c r="B444" s="31"/>
      <c r="C444" s="3" t="s">
        <v>126</v>
      </c>
      <c r="D444" s="12">
        <v>31.657239530677465</v>
      </c>
      <c r="E444" s="30"/>
      <c r="F444" s="12">
        <f>POWER(2,E433-D444)</f>
        <v>5.7584051668426216E-3</v>
      </c>
      <c r="G444" s="30"/>
      <c r="H444" s="30"/>
    </row>
    <row r="445" spans="1:8" ht="13">
      <c r="A445" s="31" t="s">
        <v>153</v>
      </c>
      <c r="B445" s="31" t="s">
        <v>59</v>
      </c>
      <c r="C445" s="3" t="s">
        <v>124</v>
      </c>
      <c r="D445" s="12">
        <v>33.142701726430552</v>
      </c>
      <c r="E445" s="30">
        <f>AVERAGE(D445:D447)</f>
        <v>33.244921167043465</v>
      </c>
      <c r="F445" s="12">
        <f>POWER(2,E433-D445)</f>
        <v>2.0565228562937719E-3</v>
      </c>
      <c r="G445" s="30">
        <f>AVERAGE(F445:F447)</f>
        <v>1.981108507921416E-3</v>
      </c>
      <c r="H445" s="30">
        <f>STDEV(F445:F447)</f>
        <v>6.0136856850955228E-4</v>
      </c>
    </row>
    <row r="446" spans="1:8" ht="13">
      <c r="A446" s="31"/>
      <c r="B446" s="31"/>
      <c r="C446" s="3" t="s">
        <v>125</v>
      </c>
      <c r="D446" s="12">
        <v>32.8373915877917</v>
      </c>
      <c r="E446" s="30"/>
      <c r="F446" s="12">
        <f>POWER(2,E433-D446)</f>
        <v>2.5412128945434139E-3</v>
      </c>
      <c r="G446" s="30"/>
      <c r="H446" s="30"/>
    </row>
    <row r="447" spans="1:8" ht="13">
      <c r="A447" s="31"/>
      <c r="B447" s="31"/>
      <c r="C447" s="3" t="s">
        <v>126</v>
      </c>
      <c r="D447" s="12">
        <v>33.754670186908143</v>
      </c>
      <c r="E447" s="30"/>
      <c r="F447" s="12">
        <f>POWER(2,E433-D447)</f>
        <v>1.3455897729270614E-3</v>
      </c>
      <c r="G447" s="30"/>
      <c r="H447" s="30"/>
    </row>
    <row r="450" spans="1:10" s="11" customFormat="1">
      <c r="A450" s="11" t="s">
        <v>60</v>
      </c>
      <c r="B450" s="11" t="s">
        <v>61</v>
      </c>
    </row>
    <row r="451" spans="1:10" ht="36">
      <c r="A451" s="5" t="s">
        <v>2</v>
      </c>
      <c r="B451" s="5" t="s">
        <v>3</v>
      </c>
      <c r="C451" s="6" t="s">
        <v>128</v>
      </c>
      <c r="D451" s="5" t="s">
        <v>4</v>
      </c>
      <c r="E451" s="8" t="s">
        <v>138</v>
      </c>
      <c r="F451" s="8" t="s">
        <v>136</v>
      </c>
      <c r="G451" s="8" t="s">
        <v>137</v>
      </c>
      <c r="H451" s="5" t="s">
        <v>139</v>
      </c>
      <c r="I451" s="8"/>
      <c r="J451" s="8"/>
    </row>
    <row r="452" spans="1:10" ht="13">
      <c r="A452" s="31" t="s">
        <v>55</v>
      </c>
      <c r="B452" s="31" t="s">
        <v>49</v>
      </c>
      <c r="C452" s="3" t="s">
        <v>124</v>
      </c>
      <c r="D452" s="12">
        <v>26.83110094846165</v>
      </c>
      <c r="E452" s="30">
        <f>AVERAGE(D452:D454)</f>
        <v>26.708260032205292</v>
      </c>
      <c r="F452" s="30"/>
      <c r="G452" s="31"/>
      <c r="H452" s="31"/>
    </row>
    <row r="453" spans="1:10" ht="13">
      <c r="A453" s="31"/>
      <c r="B453" s="31"/>
      <c r="C453" s="3" t="s">
        <v>125</v>
      </c>
      <c r="D453" s="12">
        <v>26.658309745292371</v>
      </c>
      <c r="E453" s="30"/>
      <c r="F453" s="30"/>
      <c r="G453" s="31"/>
      <c r="H453" s="31"/>
    </row>
    <row r="454" spans="1:10" ht="13">
      <c r="A454" s="31"/>
      <c r="B454" s="31"/>
      <c r="C454" s="3" t="s">
        <v>126</v>
      </c>
      <c r="D454" s="12">
        <v>26.635369402861851</v>
      </c>
      <c r="E454" s="30"/>
      <c r="F454" s="30"/>
      <c r="G454" s="31"/>
      <c r="H454" s="31"/>
    </row>
    <row r="455" spans="1:10" ht="13">
      <c r="A455" s="31" t="s">
        <v>154</v>
      </c>
      <c r="B455" s="31" t="s">
        <v>49</v>
      </c>
      <c r="C455" s="3" t="s">
        <v>124</v>
      </c>
      <c r="D455" s="12">
        <v>26.002077713987273</v>
      </c>
      <c r="E455" s="30">
        <f>AVERAGE(D455:D457)</f>
        <v>25.945327844444169</v>
      </c>
      <c r="F455" s="30"/>
      <c r="G455" s="31"/>
      <c r="H455" s="31"/>
    </row>
    <row r="456" spans="1:10" ht="13">
      <c r="A456" s="31"/>
      <c r="B456" s="31"/>
      <c r="C456" s="3" t="s">
        <v>125</v>
      </c>
      <c r="D456" s="12">
        <v>25.991738845436078</v>
      </c>
      <c r="E456" s="30"/>
      <c r="F456" s="30"/>
      <c r="G456" s="31"/>
      <c r="H456" s="31"/>
    </row>
    <row r="457" spans="1:10" ht="13">
      <c r="A457" s="31"/>
      <c r="B457" s="31"/>
      <c r="C457" s="3" t="s">
        <v>126</v>
      </c>
      <c r="D457" s="12">
        <v>25.842166973909162</v>
      </c>
      <c r="E457" s="30"/>
      <c r="F457" s="30"/>
      <c r="G457" s="31"/>
      <c r="H457" s="31"/>
    </row>
    <row r="458" spans="1:10" ht="13">
      <c r="A458" s="31" t="s">
        <v>14</v>
      </c>
      <c r="B458" s="31" t="s">
        <v>49</v>
      </c>
      <c r="C458" s="3" t="s">
        <v>124</v>
      </c>
      <c r="D458" s="12">
        <v>29.987345433015768</v>
      </c>
      <c r="E458" s="30">
        <f>AVERAGE(D458:D460)</f>
        <v>30.095749420423534</v>
      </c>
      <c r="F458" s="12">
        <f>POWER(2,E452-D458)</f>
        <v>0.10301416248122049</v>
      </c>
      <c r="G458" s="30">
        <f>AVERAGE(F458:F460)</f>
        <v>9.7347701332729367E-2</v>
      </c>
      <c r="H458" s="30">
        <f>STDEV(F458:F460)</f>
        <v>2.2064327823437029E-2</v>
      </c>
    </row>
    <row r="459" spans="1:10" ht="13">
      <c r="A459" s="31"/>
      <c r="B459" s="31"/>
      <c r="C459" s="3" t="s">
        <v>125</v>
      </c>
      <c r="D459" s="12">
        <v>29.815737947487825</v>
      </c>
      <c r="E459" s="30"/>
      <c r="F459" s="12">
        <f>POWER(2,E452-D459)</f>
        <v>0.11602616469084481</v>
      </c>
      <c r="G459" s="30"/>
      <c r="H459" s="30"/>
    </row>
    <row r="460" spans="1:10" ht="13">
      <c r="A460" s="31"/>
      <c r="B460" s="31"/>
      <c r="C460" s="3" t="s">
        <v>126</v>
      </c>
      <c r="D460" s="12">
        <v>30.484164880767018</v>
      </c>
      <c r="E460" s="30"/>
      <c r="F460" s="12">
        <f>POWER(2,E452-D460)</f>
        <v>7.3002776826122856E-2</v>
      </c>
      <c r="G460" s="30"/>
      <c r="H460" s="30"/>
    </row>
    <row r="461" spans="1:10" ht="13">
      <c r="A461" s="31" t="s">
        <v>56</v>
      </c>
      <c r="B461" s="31" t="s">
        <v>49</v>
      </c>
      <c r="C461" s="3" t="s">
        <v>124</v>
      </c>
      <c r="D461" s="12">
        <v>35.352986163226689</v>
      </c>
      <c r="E461" s="30">
        <f>AVERAGE(D461:D463)</f>
        <v>34.832045203834028</v>
      </c>
      <c r="F461" s="12">
        <f>POWER(2,E452-D461)</f>
        <v>2.4984929611099136E-3</v>
      </c>
      <c r="G461" s="30">
        <f>AVERAGE(F461:F463)</f>
        <v>3.7418441113491823E-3</v>
      </c>
      <c r="H461" s="30">
        <f>STDEV(F461:F463)</f>
        <v>1.3257230050119748E-3</v>
      </c>
    </row>
    <row r="462" spans="1:10" ht="13">
      <c r="A462" s="31"/>
      <c r="B462" s="31"/>
      <c r="C462" s="3" t="s">
        <v>125</v>
      </c>
      <c r="D462" s="12">
        <v>34.313149448275404</v>
      </c>
      <c r="E462" s="30"/>
      <c r="F462" s="12">
        <f>POWER(2,E452-D462)</f>
        <v>5.1368888893189146E-3</v>
      </c>
      <c r="G462" s="30"/>
      <c r="H462" s="30"/>
    </row>
    <row r="463" spans="1:10" ht="13">
      <c r="A463" s="31"/>
      <c r="B463" s="31"/>
      <c r="C463" s="3" t="s">
        <v>126</v>
      </c>
      <c r="D463" s="12">
        <v>34.83</v>
      </c>
      <c r="E463" s="30"/>
      <c r="F463" s="12">
        <f>POWER(2,E452-D463)</f>
        <v>3.5901504836187174E-3</v>
      </c>
      <c r="G463" s="30"/>
      <c r="H463" s="30"/>
    </row>
    <row r="464" spans="1:10" ht="13">
      <c r="A464" s="33" t="s">
        <v>24</v>
      </c>
      <c r="B464" s="31" t="s">
        <v>49</v>
      </c>
      <c r="C464" s="3" t="s">
        <v>124</v>
      </c>
      <c r="D464" s="12">
        <v>30.392323394441998</v>
      </c>
      <c r="E464" s="30">
        <f>AVERAGE(D464:D466)</f>
        <v>30.292459680156998</v>
      </c>
      <c r="F464" s="12">
        <f>POWER(2,E455-D464)</f>
        <v>4.5848058423643041E-2</v>
      </c>
      <c r="G464" s="30">
        <f>AVERAGE(F464:F466)</f>
        <v>4.9295034895689878E-2</v>
      </c>
      <c r="H464" s="30">
        <f>STDEV(F464:F466)</f>
        <v>4.9612448629404188E-3</v>
      </c>
    </row>
    <row r="465" spans="1:8" ht="13">
      <c r="A465" s="31"/>
      <c r="B465" s="31"/>
      <c r="C465" s="3" t="s">
        <v>125</v>
      </c>
      <c r="D465" s="12">
        <v>30.130245945439999</v>
      </c>
      <c r="E465" s="30"/>
      <c r="F465" s="12">
        <f>POWER(2,E455-D465)</f>
        <v>5.498118833217111E-2</v>
      </c>
      <c r="G465" s="30"/>
      <c r="H465" s="30"/>
    </row>
    <row r="466" spans="1:8" ht="13">
      <c r="A466" s="31"/>
      <c r="B466" s="31"/>
      <c r="C466" s="3" t="s">
        <v>126</v>
      </c>
      <c r="D466" s="12">
        <v>30.354809700589001</v>
      </c>
      <c r="E466" s="30"/>
      <c r="F466" s="12">
        <f>POWER(2,E455-D466)</f>
        <v>4.7055857931255489E-2</v>
      </c>
      <c r="G466" s="30"/>
      <c r="H466" s="30"/>
    </row>
    <row r="467" spans="1:8" ht="13">
      <c r="A467" s="31" t="s">
        <v>153</v>
      </c>
      <c r="B467" s="31" t="s">
        <v>49</v>
      </c>
      <c r="C467" s="3" t="s">
        <v>124</v>
      </c>
      <c r="D467" s="12">
        <v>33.145872953652848</v>
      </c>
      <c r="E467" s="30">
        <f>AVERAGE(D467:D469)</f>
        <v>34.390000017126056</v>
      </c>
      <c r="F467" s="12">
        <f>POWER(2,E455-D467)</f>
        <v>6.7986069985300273E-3</v>
      </c>
      <c r="G467" s="30">
        <f>AVERAGE(F467:F469)</f>
        <v>3.5809749598956883E-3</v>
      </c>
      <c r="H467" s="30">
        <f>STDEV(F467:F469)</f>
        <v>2.859486912258354E-3</v>
      </c>
    </row>
    <row r="468" spans="1:8" ht="13">
      <c r="A468" s="31"/>
      <c r="B468" s="31"/>
      <c r="C468" s="3" t="s">
        <v>125</v>
      </c>
      <c r="D468" s="12">
        <v>34.524922430711428</v>
      </c>
      <c r="E468" s="30"/>
      <c r="F468" s="12">
        <f>POWER(2,E455-D468)</f>
        <v>2.6138741806517058E-3</v>
      </c>
      <c r="G468" s="30"/>
      <c r="H468" s="30"/>
    </row>
    <row r="469" spans="1:8" ht="13">
      <c r="A469" s="31"/>
      <c r="B469" s="31"/>
      <c r="C469" s="3" t="s">
        <v>126</v>
      </c>
      <c r="D469" s="12">
        <v>35.499204667013892</v>
      </c>
      <c r="E469" s="30"/>
      <c r="F469" s="12">
        <f>POWER(2,E455-D469)</f>
        <v>1.3304437005053327E-3</v>
      </c>
      <c r="G469" s="30"/>
      <c r="H469" s="30"/>
    </row>
    <row r="471" spans="1:8" ht="13">
      <c r="A471" s="31" t="s">
        <v>55</v>
      </c>
      <c r="B471" s="31" t="s">
        <v>50</v>
      </c>
      <c r="C471" s="3" t="s">
        <v>124</v>
      </c>
      <c r="D471" s="12">
        <v>30.955150991658236</v>
      </c>
      <c r="E471" s="30">
        <f>AVERAGE(D471:D473)</f>
        <v>30.769019062440702</v>
      </c>
      <c r="F471" s="30"/>
      <c r="G471" s="31"/>
      <c r="H471" s="31"/>
    </row>
    <row r="472" spans="1:8" ht="13">
      <c r="A472" s="31"/>
      <c r="B472" s="31"/>
      <c r="C472" s="3" t="s">
        <v>125</v>
      </c>
      <c r="D472" s="12">
        <v>30.270231990467089</v>
      </c>
      <c r="E472" s="30"/>
      <c r="F472" s="30"/>
      <c r="G472" s="31"/>
      <c r="H472" s="31"/>
    </row>
    <row r="473" spans="1:8" ht="13">
      <c r="A473" s="31"/>
      <c r="B473" s="31"/>
      <c r="C473" s="3" t="s">
        <v>126</v>
      </c>
      <c r="D473" s="12">
        <v>31.081674205196784</v>
      </c>
      <c r="E473" s="30"/>
      <c r="F473" s="30"/>
      <c r="G473" s="31"/>
      <c r="H473" s="31"/>
    </row>
    <row r="474" spans="1:8" ht="13">
      <c r="A474" s="31" t="s">
        <v>154</v>
      </c>
      <c r="B474" s="31" t="s">
        <v>50</v>
      </c>
      <c r="C474" s="3" t="s">
        <v>124</v>
      </c>
      <c r="D474" s="12">
        <v>27.703714384325298</v>
      </c>
      <c r="E474" s="30">
        <f>AVERAGE(D474:D476)</f>
        <v>27.742190726900969</v>
      </c>
      <c r="F474" s="30"/>
      <c r="G474" s="31"/>
      <c r="H474" s="31"/>
    </row>
    <row r="475" spans="1:8" ht="13">
      <c r="A475" s="31"/>
      <c r="B475" s="31"/>
      <c r="C475" s="3" t="s">
        <v>125</v>
      </c>
      <c r="D475" s="12">
        <v>27.580454006515549</v>
      </c>
      <c r="E475" s="30"/>
      <c r="F475" s="30"/>
      <c r="G475" s="31"/>
      <c r="H475" s="31"/>
    </row>
    <row r="476" spans="1:8" ht="13">
      <c r="A476" s="31"/>
      <c r="B476" s="31"/>
      <c r="C476" s="3" t="s">
        <v>126</v>
      </c>
      <c r="D476" s="12">
        <v>27.942403789862055</v>
      </c>
      <c r="E476" s="30"/>
      <c r="F476" s="30"/>
      <c r="G476" s="31"/>
      <c r="H476" s="31"/>
    </row>
    <row r="477" spans="1:8" ht="13">
      <c r="A477" s="31" t="s">
        <v>14</v>
      </c>
      <c r="B477" s="31" t="s">
        <v>50</v>
      </c>
      <c r="C477" s="3" t="s">
        <v>124</v>
      </c>
      <c r="D477" s="12">
        <v>33.515524076244702</v>
      </c>
      <c r="E477" s="30">
        <f>AVERAGE(D477:D479)</f>
        <v>33.749083638837533</v>
      </c>
      <c r="F477" s="12">
        <f>POWER(2,E471-D477)</f>
        <v>0.14901143862142235</v>
      </c>
      <c r="G477" s="30">
        <f>AVERAGE(F477:F479)</f>
        <v>0.12759356420024218</v>
      </c>
      <c r="H477" s="30">
        <f>STDEV(F477:F479)</f>
        <v>1.8549167523818588E-2</v>
      </c>
    </row>
    <row r="478" spans="1:8" ht="13">
      <c r="A478" s="31"/>
      <c r="B478" s="31"/>
      <c r="C478" s="3" t="s">
        <v>125</v>
      </c>
      <c r="D478" s="12">
        <v>33.867914248380004</v>
      </c>
      <c r="E478" s="30"/>
      <c r="F478" s="12">
        <f>POWER(2,E471-D478)</f>
        <v>0.11671847258674491</v>
      </c>
      <c r="G478" s="30"/>
      <c r="H478" s="30"/>
    </row>
    <row r="479" spans="1:8" ht="13">
      <c r="A479" s="31"/>
      <c r="B479" s="31"/>
      <c r="C479" s="3" t="s">
        <v>126</v>
      </c>
      <c r="D479" s="12">
        <v>33.8638125918879</v>
      </c>
      <c r="E479" s="30"/>
      <c r="F479" s="12">
        <f>POWER(2,E471-D479)</f>
        <v>0.11705078139255924</v>
      </c>
      <c r="G479" s="30"/>
      <c r="H479" s="30"/>
    </row>
    <row r="480" spans="1:8" ht="13">
      <c r="A480" s="31" t="s">
        <v>56</v>
      </c>
      <c r="B480" s="31" t="s">
        <v>50</v>
      </c>
      <c r="C480" s="3" t="s">
        <v>124</v>
      </c>
      <c r="D480" s="12">
        <v>39.371561999999997</v>
      </c>
      <c r="E480" s="30">
        <f>AVERAGE(D480:D482)</f>
        <v>40.431208170766666</v>
      </c>
      <c r="F480" s="12">
        <f>POWER(2,E471-D480)</f>
        <v>2.5726253029434744E-3</v>
      </c>
      <c r="G480" s="30">
        <f>AVERAGE(F480:F482)</f>
        <v>1.7452887274908579E-3</v>
      </c>
      <c r="H480" s="30">
        <f>STDEV(F480:F482)</f>
        <v>1.2473089270669464E-3</v>
      </c>
    </row>
    <row r="481" spans="1:8" ht="13">
      <c r="A481" s="31"/>
      <c r="B481" s="31"/>
      <c r="C481" s="3" t="s">
        <v>125</v>
      </c>
      <c r="D481" s="12">
        <v>39.500542512300001</v>
      </c>
      <c r="E481" s="30"/>
      <c r="F481" s="12">
        <f>POWER(2,E471-D481)</f>
        <v>2.3526078063512523E-3</v>
      </c>
      <c r="G481" s="30"/>
      <c r="H481" s="30"/>
    </row>
    <row r="482" spans="1:8" ht="13">
      <c r="A482" s="31"/>
      <c r="B482" s="31"/>
      <c r="C482" s="3" t="s">
        <v>126</v>
      </c>
      <c r="D482" s="12">
        <v>42.421520000000001</v>
      </c>
      <c r="E482" s="30"/>
      <c r="F482" s="12">
        <f>POWER(2,E471-D482)</f>
        <v>3.1063307317784724E-4</v>
      </c>
      <c r="G482" s="30"/>
      <c r="H482" s="30"/>
    </row>
    <row r="483" spans="1:8" ht="13">
      <c r="A483" s="33" t="s">
        <v>24</v>
      </c>
      <c r="B483" s="31" t="s">
        <v>50</v>
      </c>
      <c r="C483" s="3" t="s">
        <v>124</v>
      </c>
      <c r="D483" s="12">
        <v>32.670645995662298</v>
      </c>
      <c r="E483" s="30">
        <f>AVERAGE(D483:D485)</f>
        <v>32.422273653174763</v>
      </c>
      <c r="F483" s="12">
        <f>POWER(2,E474-D483)</f>
        <v>3.2838788894304458E-2</v>
      </c>
      <c r="G483" s="30">
        <f>AVERAGE(F483:F485)</f>
        <v>3.9289415022117691E-2</v>
      </c>
      <c r="H483" s="30">
        <f>STDEV(F483:F485)</f>
        <v>5.5871407687304716E-3</v>
      </c>
    </row>
    <row r="484" spans="1:8" ht="13">
      <c r="A484" s="31"/>
      <c r="B484" s="31"/>
      <c r="C484" s="3" t="s">
        <v>125</v>
      </c>
      <c r="D484" s="12">
        <v>32.295012957262401</v>
      </c>
      <c r="E484" s="30"/>
      <c r="F484" s="12">
        <f>POWER(2,E474-D484)</f>
        <v>4.2605331005348503E-2</v>
      </c>
      <c r="G484" s="30"/>
      <c r="H484" s="30"/>
    </row>
    <row r="485" spans="1:8" ht="13">
      <c r="A485" s="31"/>
      <c r="B485" s="31"/>
      <c r="C485" s="3" t="s">
        <v>126</v>
      </c>
      <c r="D485" s="12">
        <v>32.301162006599597</v>
      </c>
      <c r="E485" s="30"/>
      <c r="F485" s="12">
        <f>POWER(2,E474-D485)</f>
        <v>4.2424125166700112E-2</v>
      </c>
      <c r="G485" s="30"/>
      <c r="H485" s="30"/>
    </row>
    <row r="486" spans="1:8" ht="13">
      <c r="A486" s="31" t="s">
        <v>155</v>
      </c>
      <c r="B486" s="31" t="s">
        <v>50</v>
      </c>
      <c r="C486" s="3" t="s">
        <v>124</v>
      </c>
      <c r="D486" s="12">
        <v>39.810202696899999</v>
      </c>
      <c r="E486" s="30">
        <f>AVERAGE(D486:D488)</f>
        <v>37.971821306622168</v>
      </c>
      <c r="F486" s="12">
        <f>POWER(2,E474-D486)</f>
        <v>2.3289834853652128E-4</v>
      </c>
      <c r="G486" s="30">
        <f>AVERAGE(F486:F488)</f>
        <v>1.5799004260423886E-3</v>
      </c>
      <c r="H486" s="30">
        <f>STDEV(F486:F488)</f>
        <v>1.989479744762517E-3</v>
      </c>
    </row>
    <row r="487" spans="1:8" ht="13">
      <c r="A487" s="31"/>
      <c r="B487" s="31"/>
      <c r="C487" s="3" t="s">
        <v>125</v>
      </c>
      <c r="D487" s="12">
        <v>35.757510202696899</v>
      </c>
      <c r="E487" s="30"/>
      <c r="F487" s="12">
        <f>POWER(2,E474-D487)</f>
        <v>3.8649903414063789E-3</v>
      </c>
      <c r="G487" s="30"/>
      <c r="H487" s="30"/>
    </row>
    <row r="488" spans="1:8" ht="13">
      <c r="A488" s="31"/>
      <c r="B488" s="31"/>
      <c r="C488" s="3" t="s">
        <v>126</v>
      </c>
      <c r="D488" s="12">
        <v>38.347751020269598</v>
      </c>
      <c r="E488" s="30"/>
      <c r="F488" s="12">
        <f>POWER(2,E474-D488)</f>
        <v>6.418125881842659E-4</v>
      </c>
      <c r="G488" s="30"/>
      <c r="H488" s="30"/>
    </row>
    <row r="490" spans="1:8" ht="13">
      <c r="A490" s="31" t="s">
        <v>55</v>
      </c>
      <c r="B490" s="31" t="s">
        <v>134</v>
      </c>
      <c r="C490" s="3" t="s">
        <v>124</v>
      </c>
      <c r="D490" s="12">
        <v>29.241396840139195</v>
      </c>
      <c r="E490" s="30">
        <f>AVERAGE(D490:D492)</f>
        <v>29.437226153616233</v>
      </c>
      <c r="F490" s="30"/>
      <c r="G490" s="31"/>
      <c r="H490" s="31"/>
    </row>
    <row r="491" spans="1:8" ht="13">
      <c r="A491" s="31"/>
      <c r="B491" s="31"/>
      <c r="C491" s="3" t="s">
        <v>125</v>
      </c>
      <c r="D491" s="12">
        <v>29.560147433649142</v>
      </c>
      <c r="E491" s="30"/>
      <c r="F491" s="30"/>
      <c r="G491" s="31"/>
      <c r="H491" s="31"/>
    </row>
    <row r="492" spans="1:8" ht="13">
      <c r="A492" s="31"/>
      <c r="B492" s="31"/>
      <c r="C492" s="3" t="s">
        <v>126</v>
      </c>
      <c r="D492" s="12">
        <v>29.510134187060352</v>
      </c>
      <c r="E492" s="30"/>
      <c r="F492" s="30"/>
      <c r="G492" s="31"/>
      <c r="H492" s="31"/>
    </row>
    <row r="493" spans="1:8" ht="13">
      <c r="A493" s="31" t="s">
        <v>154</v>
      </c>
      <c r="B493" s="31" t="s">
        <v>134</v>
      </c>
      <c r="C493" s="3" t="s">
        <v>124</v>
      </c>
      <c r="D493" s="12">
        <v>27.707974769027906</v>
      </c>
      <c r="E493" s="30">
        <f>AVERAGE(D493:D495)</f>
        <v>27.275872823195147</v>
      </c>
      <c r="F493" s="30"/>
      <c r="G493" s="31"/>
      <c r="H493" s="31"/>
    </row>
    <row r="494" spans="1:8" ht="13">
      <c r="A494" s="31"/>
      <c r="B494" s="31"/>
      <c r="C494" s="3" t="s">
        <v>125</v>
      </c>
      <c r="D494" s="12">
        <v>26.910437774195703</v>
      </c>
      <c r="E494" s="30"/>
      <c r="F494" s="30"/>
      <c r="G494" s="31"/>
      <c r="H494" s="31"/>
    </row>
    <row r="495" spans="1:8" ht="13">
      <c r="A495" s="31"/>
      <c r="B495" s="31"/>
      <c r="C495" s="3" t="s">
        <v>126</v>
      </c>
      <c r="D495" s="12">
        <v>27.209205926361825</v>
      </c>
      <c r="E495" s="30"/>
      <c r="F495" s="30"/>
      <c r="G495" s="31"/>
      <c r="H495" s="31"/>
    </row>
    <row r="496" spans="1:8" ht="13">
      <c r="A496" s="31" t="s">
        <v>14</v>
      </c>
      <c r="B496" s="31" t="s">
        <v>134</v>
      </c>
      <c r="C496" s="3" t="s">
        <v>124</v>
      </c>
      <c r="D496" s="12">
        <v>32.962160708955999</v>
      </c>
      <c r="E496" s="30">
        <f>AVERAGE(D496:D498)</f>
        <v>32.845912267607595</v>
      </c>
      <c r="F496" s="12">
        <f>POWER(2,E490-D496)</f>
        <v>8.6873829489328425E-2</v>
      </c>
      <c r="G496" s="30">
        <f>AVERAGE(F496:F498)</f>
        <v>9.4314972619433779E-2</v>
      </c>
      <c r="H496" s="30">
        <f>STDEV(F496:F498)</f>
        <v>6.4551853521085121E-3</v>
      </c>
    </row>
    <row r="497" spans="1:8" ht="13">
      <c r="A497" s="31"/>
      <c r="B497" s="31"/>
      <c r="C497" s="3" t="s">
        <v>125</v>
      </c>
      <c r="D497" s="12">
        <v>32.782253152445001</v>
      </c>
      <c r="E497" s="30"/>
      <c r="F497" s="12">
        <f>POWER(2,E490-D497)</f>
        <v>9.8411655362252506E-2</v>
      </c>
      <c r="G497" s="30"/>
      <c r="H497" s="30"/>
    </row>
    <row r="498" spans="1:8" ht="13">
      <c r="A498" s="31"/>
      <c r="B498" s="31"/>
      <c r="C498" s="3" t="s">
        <v>126</v>
      </c>
      <c r="D498" s="12">
        <v>32.793322941421799</v>
      </c>
      <c r="E498" s="30"/>
      <c r="F498" s="12">
        <f>POWER(2,E490-D498)</f>
        <v>9.7659433006720447E-2</v>
      </c>
      <c r="G498" s="30"/>
      <c r="H498" s="30"/>
    </row>
    <row r="499" spans="1:8" ht="13">
      <c r="A499" s="31" t="s">
        <v>56</v>
      </c>
      <c r="B499" s="31" t="s">
        <v>134</v>
      </c>
      <c r="C499" s="3" t="s">
        <v>124</v>
      </c>
      <c r="D499" s="12">
        <v>38.748906269725616</v>
      </c>
      <c r="E499" s="30">
        <f>AVERAGE(D499:D501)</f>
        <v>39.147805306519615</v>
      </c>
      <c r="F499" s="12">
        <f>POWER(2,E490-D499)</f>
        <v>1.5736385098182831E-3</v>
      </c>
      <c r="G499" s="30">
        <f>AVERAGE(F499:F501)</f>
        <v>1.2575936347767565E-3</v>
      </c>
      <c r="H499" s="30">
        <f>STDEV(F499:F501)</f>
        <v>4.5123249770404376E-4</v>
      </c>
    </row>
    <row r="500" spans="1:8" ht="13">
      <c r="A500" s="31"/>
      <c r="B500" s="31"/>
      <c r="C500" s="3" t="s">
        <v>125</v>
      </c>
      <c r="D500" s="12">
        <v>38.858707536750202</v>
      </c>
      <c r="E500" s="30"/>
      <c r="F500" s="12">
        <f>POWER(2,E490-D500)</f>
        <v>1.4583155278094099E-3</v>
      </c>
      <c r="G500" s="30"/>
      <c r="H500" s="30"/>
    </row>
    <row r="501" spans="1:8" ht="13">
      <c r="A501" s="31"/>
      <c r="B501" s="31"/>
      <c r="C501" s="3" t="s">
        <v>126</v>
      </c>
      <c r="D501" s="12">
        <v>39.835802113083027</v>
      </c>
      <c r="E501" s="30"/>
      <c r="F501" s="12">
        <f>POWER(2,E490-D501)</f>
        <v>7.4082686670257623E-4</v>
      </c>
      <c r="G501" s="30"/>
      <c r="H501" s="30"/>
    </row>
    <row r="502" spans="1:8" ht="13">
      <c r="A502" s="33" t="s">
        <v>24</v>
      </c>
      <c r="B502" s="31" t="s">
        <v>134</v>
      </c>
      <c r="C502" s="3" t="s">
        <v>124</v>
      </c>
      <c r="D502" s="12">
        <v>31.738192715764001</v>
      </c>
      <c r="E502" s="30">
        <f>AVERAGE(D502:D504)</f>
        <v>31.705730324543769</v>
      </c>
      <c r="F502" s="12">
        <f>POWER(2,E493-D502)</f>
        <v>4.5363636533220619E-2</v>
      </c>
      <c r="G502" s="30">
        <f>AVERAGE(F502:F504)</f>
        <v>4.6427821388453062E-2</v>
      </c>
      <c r="H502" s="30">
        <f>STDEV(F502:F504)</f>
        <v>2.1247268819270543E-3</v>
      </c>
    </row>
    <row r="503" spans="1:8" ht="13">
      <c r="A503" s="31"/>
      <c r="B503" s="31"/>
      <c r="C503" s="3" t="s">
        <v>125</v>
      </c>
      <c r="D503" s="12">
        <v>31.748347002265302</v>
      </c>
      <c r="E503" s="30"/>
      <c r="F503" s="12">
        <f>POWER(2,E493-D503)</f>
        <v>4.5045469440224466E-2</v>
      </c>
      <c r="G503" s="30"/>
      <c r="H503" s="30"/>
    </row>
    <row r="504" spans="1:8" ht="13">
      <c r="A504" s="31"/>
      <c r="B504" s="31"/>
      <c r="C504" s="3" t="s">
        <v>126</v>
      </c>
      <c r="D504" s="12">
        <v>31.630651255602</v>
      </c>
      <c r="E504" s="30"/>
      <c r="F504" s="12">
        <f>POWER(2,E493-D504)</f>
        <v>4.8874358191914116E-2</v>
      </c>
      <c r="G504" s="30"/>
      <c r="H504" s="30"/>
    </row>
    <row r="505" spans="1:8" ht="13">
      <c r="A505" s="31" t="s">
        <v>153</v>
      </c>
      <c r="B505" s="31" t="s">
        <v>134</v>
      </c>
      <c r="C505" s="3" t="s">
        <v>124</v>
      </c>
      <c r="D505" s="12">
        <v>37.32025036826888</v>
      </c>
      <c r="E505" s="30">
        <f>AVERAGE(D505:D507)</f>
        <v>37.813057797003516</v>
      </c>
      <c r="F505" s="12">
        <f>POWER(2,E493-D505)</f>
        <v>9.4698057621658718E-4</v>
      </c>
      <c r="G505" s="30">
        <f>AVERAGE(F505:F507)</f>
        <v>7.2687667038757011E-4</v>
      </c>
      <c r="H505" s="30">
        <f>STDEV(F505:F507)</f>
        <v>3.0817602483474831E-4</v>
      </c>
    </row>
    <row r="506" spans="1:8" ht="13">
      <c r="A506" s="31"/>
      <c r="B506" s="31"/>
      <c r="C506" s="3" t="s">
        <v>125</v>
      </c>
      <c r="D506" s="12">
        <v>37.460964183882311</v>
      </c>
      <c r="E506" s="30"/>
      <c r="F506" s="12">
        <f>POWER(2,E493-D506)</f>
        <v>8.5897790300250255E-4</v>
      </c>
      <c r="G506" s="30"/>
      <c r="H506" s="30"/>
    </row>
    <row r="507" spans="1:8" ht="13">
      <c r="A507" s="31"/>
      <c r="B507" s="31"/>
      <c r="C507" s="3" t="s">
        <v>126</v>
      </c>
      <c r="D507" s="12">
        <v>38.657958838859336</v>
      </c>
      <c r="E507" s="30"/>
      <c r="F507" s="12">
        <f>POWER(2,E493-D507)</f>
        <v>3.7467153194362075E-4</v>
      </c>
      <c r="G507" s="30"/>
      <c r="H507" s="30"/>
    </row>
    <row r="509" spans="1:8" ht="13">
      <c r="A509" s="31" t="s">
        <v>55</v>
      </c>
      <c r="B509" s="31" t="s">
        <v>51</v>
      </c>
      <c r="C509" s="3" t="s">
        <v>124</v>
      </c>
      <c r="D509" s="12">
        <v>35.335721554450984</v>
      </c>
      <c r="E509" s="30">
        <f>AVERAGE(D509:D511)</f>
        <v>34.612695561127111</v>
      </c>
      <c r="F509" s="30"/>
      <c r="G509" s="31"/>
      <c r="H509" s="31"/>
    </row>
    <row r="510" spans="1:8" ht="13">
      <c r="A510" s="31"/>
      <c r="B510" s="31"/>
      <c r="C510" s="3" t="s">
        <v>125</v>
      </c>
      <c r="D510" s="12">
        <v>34.394950594995642</v>
      </c>
      <c r="E510" s="30"/>
      <c r="F510" s="30"/>
      <c r="G510" s="31"/>
      <c r="H510" s="31"/>
    </row>
    <row r="511" spans="1:8" ht="13">
      <c r="A511" s="31"/>
      <c r="B511" s="31"/>
      <c r="C511" s="3" t="s">
        <v>126</v>
      </c>
      <c r="D511" s="12">
        <v>34.107414533934708</v>
      </c>
      <c r="E511" s="30"/>
      <c r="F511" s="30"/>
      <c r="G511" s="31"/>
      <c r="H511" s="31"/>
    </row>
    <row r="512" spans="1:8" ht="13">
      <c r="A512" s="31" t="s">
        <v>154</v>
      </c>
      <c r="B512" s="31" t="s">
        <v>51</v>
      </c>
      <c r="C512" s="3" t="s">
        <v>124</v>
      </c>
      <c r="D512" s="12">
        <v>34.171148113028543</v>
      </c>
      <c r="E512" s="30">
        <f>AVERAGE(D512:D514)</f>
        <v>34.856363214976788</v>
      </c>
      <c r="F512" s="30"/>
      <c r="G512" s="31"/>
      <c r="H512" s="31"/>
    </row>
    <row r="513" spans="1:8" ht="13">
      <c r="A513" s="31"/>
      <c r="B513" s="31"/>
      <c r="C513" s="3" t="s">
        <v>125</v>
      </c>
      <c r="D513" s="12">
        <v>35.542336922353428</v>
      </c>
      <c r="E513" s="30"/>
      <c r="F513" s="30"/>
      <c r="G513" s="31"/>
      <c r="H513" s="31"/>
    </row>
    <row r="514" spans="1:8" ht="13">
      <c r="A514" s="31"/>
      <c r="B514" s="31"/>
      <c r="C514" s="3" t="s">
        <v>126</v>
      </c>
      <c r="D514" s="12">
        <v>34.855604609548386</v>
      </c>
      <c r="E514" s="30"/>
      <c r="F514" s="30"/>
      <c r="G514" s="31"/>
      <c r="H514" s="31"/>
    </row>
    <row r="515" spans="1:8" ht="13">
      <c r="A515" s="31" t="s">
        <v>14</v>
      </c>
      <c r="B515" s="31" t="s">
        <v>51</v>
      </c>
      <c r="C515" s="3" t="s">
        <v>124</v>
      </c>
      <c r="D515" s="12">
        <v>38.909011941701571</v>
      </c>
      <c r="E515" s="30">
        <f>AVERAGE(D515:D517)</f>
        <v>38.492848084845058</v>
      </c>
      <c r="F515" s="12">
        <f>POWER(2,E509-D515)</f>
        <v>5.089556015798926E-2</v>
      </c>
      <c r="G515" s="30">
        <f>AVERAGE(F515:F517)</f>
        <v>6.92729481962156E-2</v>
      </c>
      <c r="H515" s="30">
        <f>STDEV(F515:F517)</f>
        <v>1.5969328513043991E-2</v>
      </c>
    </row>
    <row r="516" spans="1:8" ht="13">
      <c r="A516" s="31"/>
      <c r="B516" s="31"/>
      <c r="C516" s="3" t="s">
        <v>125</v>
      </c>
      <c r="D516" s="12">
        <v>38.308905221800707</v>
      </c>
      <c r="E516" s="30"/>
      <c r="F516" s="12">
        <f>POWER(2,E509-D516)</f>
        <v>7.7148950390542412E-2</v>
      </c>
      <c r="G516" s="30"/>
      <c r="H516" s="30"/>
    </row>
    <row r="517" spans="1:8" ht="13">
      <c r="A517" s="31"/>
      <c r="B517" s="31"/>
      <c r="C517" s="3" t="s">
        <v>126</v>
      </c>
      <c r="D517" s="12">
        <v>38.260627091032894</v>
      </c>
      <c r="E517" s="30"/>
      <c r="F517" s="12">
        <f>POWER(2,E509-D517)</f>
        <v>7.9774334040115136E-2</v>
      </c>
      <c r="G517" s="30"/>
      <c r="H517" s="30"/>
    </row>
    <row r="518" spans="1:8" ht="13">
      <c r="A518" s="31" t="s">
        <v>56</v>
      </c>
      <c r="B518" s="31" t="s">
        <v>51</v>
      </c>
      <c r="C518" s="3" t="s">
        <v>124</v>
      </c>
      <c r="D518" s="12">
        <v>41.298148880618641</v>
      </c>
      <c r="E518" s="30">
        <f>AVERAGE(D518:D520)</f>
        <v>40.864863351368079</v>
      </c>
      <c r="F518" s="12">
        <f>POWER(2,E509-D518)</f>
        <v>9.7157876948121748E-3</v>
      </c>
      <c r="G518" s="30">
        <f>AVERAGE(F518:F520)</f>
        <v>1.3685465814451984E-2</v>
      </c>
      <c r="H518" s="30">
        <f>STDEV(F518:F520)</f>
        <v>4.9968784877065554E-3</v>
      </c>
    </row>
    <row r="519" spans="1:8" ht="13">
      <c r="A519" s="31"/>
      <c r="B519" s="31"/>
      <c r="C519" s="3" t="s">
        <v>125</v>
      </c>
      <c r="D519" s="12">
        <v>40.988236300348959</v>
      </c>
      <c r="E519" s="30"/>
      <c r="F519" s="12">
        <f>POWER(2,E509-D519)</f>
        <v>1.2044006990652254E-2</v>
      </c>
      <c r="G519" s="30"/>
      <c r="H519" s="30"/>
    </row>
    <row r="520" spans="1:8" ht="13">
      <c r="A520" s="31"/>
      <c r="B520" s="31"/>
      <c r="C520" s="3" t="s">
        <v>126</v>
      </c>
      <c r="D520" s="12">
        <v>40.308204873136646</v>
      </c>
      <c r="E520" s="30"/>
      <c r="F520" s="12">
        <f>POWER(2,E509-D520)</f>
        <v>1.9296602757891523E-2</v>
      </c>
      <c r="G520" s="30"/>
      <c r="H520" s="30"/>
    </row>
    <row r="521" spans="1:8" ht="13">
      <c r="A521" s="33" t="s">
        <v>24</v>
      </c>
      <c r="B521" s="31" t="s">
        <v>51</v>
      </c>
      <c r="C521" s="3" t="s">
        <v>124</v>
      </c>
      <c r="D521" s="12">
        <v>39.221090051210069</v>
      </c>
      <c r="E521" s="30">
        <f>AVERAGE(D521:D523)</f>
        <v>38.997092387740139</v>
      </c>
      <c r="F521" s="12">
        <f>POWER(2,E512-D521)</f>
        <v>4.8538494226846626E-2</v>
      </c>
      <c r="G521" s="30">
        <f>AVERAGE(F521:F523)</f>
        <v>6.0061828756618217E-2</v>
      </c>
      <c r="H521" s="30">
        <f>STDEV(F521:F523)</f>
        <v>2.6049882708821748E-2</v>
      </c>
    </row>
    <row r="522" spans="1:8" ht="13">
      <c r="A522" s="31"/>
      <c r="B522" s="31"/>
      <c r="C522" s="3" t="s">
        <v>125</v>
      </c>
      <c r="D522" s="12">
        <v>38.332122354230705</v>
      </c>
      <c r="E522" s="30"/>
      <c r="F522" s="12">
        <f>POWER(2,E512-D522)</f>
        <v>8.9886038699483847E-2</v>
      </c>
      <c r="G522" s="30"/>
      <c r="H522" s="30"/>
    </row>
    <row r="523" spans="1:8" ht="13">
      <c r="A523" s="31"/>
      <c r="B523" s="31"/>
      <c r="C523" s="3" t="s">
        <v>126</v>
      </c>
      <c r="D523" s="12">
        <v>39.438064757779649</v>
      </c>
      <c r="E523" s="30"/>
      <c r="F523" s="12">
        <f>POWER(2,E512-D523)</f>
        <v>4.1760953343524157E-2</v>
      </c>
      <c r="G523" s="30"/>
      <c r="H523" s="30"/>
    </row>
    <row r="524" spans="1:8" ht="13">
      <c r="A524" s="31" t="s">
        <v>153</v>
      </c>
      <c r="B524" s="31" t="s">
        <v>51</v>
      </c>
      <c r="C524" s="3" t="s">
        <v>124</v>
      </c>
      <c r="D524" s="12">
        <v>41.255607132470061</v>
      </c>
      <c r="E524" s="30">
        <f>AVERAGE(D524:D526)</f>
        <v>41.494297916076896</v>
      </c>
      <c r="F524" s="12">
        <f>POWER(2,E512-D524)</f>
        <v>1.1847743172393828E-2</v>
      </c>
      <c r="G524" s="30">
        <f>AVERAGE(F524:F526)</f>
        <v>1.0116753398005928E-2</v>
      </c>
      <c r="H524" s="30">
        <f>STDEV(F524:F526)</f>
        <v>1.5437099056525351E-3</v>
      </c>
    </row>
    <row r="525" spans="1:8" ht="13">
      <c r="A525" s="31"/>
      <c r="B525" s="31"/>
      <c r="C525" s="3" t="s">
        <v>125</v>
      </c>
      <c r="D525" s="12">
        <v>41.556146043776259</v>
      </c>
      <c r="E525" s="30"/>
      <c r="F525" s="12">
        <f>POWER(2,E512-D525)</f>
        <v>9.6197636987444546E-3</v>
      </c>
      <c r="G525" s="30"/>
      <c r="H525" s="30"/>
    </row>
    <row r="526" spans="1:8" ht="13">
      <c r="A526" s="31"/>
      <c r="B526" s="31"/>
      <c r="C526" s="3" t="s">
        <v>126</v>
      </c>
      <c r="D526" s="12">
        <v>41.67114057198436</v>
      </c>
      <c r="E526" s="30"/>
      <c r="F526" s="12">
        <f>POWER(2,E512-D526)</f>
        <v>8.8827533228794976E-3</v>
      </c>
      <c r="G526" s="30"/>
      <c r="H526" s="30"/>
    </row>
    <row r="528" spans="1:8" ht="13">
      <c r="A528" s="31" t="s">
        <v>55</v>
      </c>
      <c r="B528" s="31" t="s">
        <v>135</v>
      </c>
      <c r="C528" s="3" t="s">
        <v>124</v>
      </c>
      <c r="D528" s="12">
        <v>27.174073363343304</v>
      </c>
      <c r="E528" s="30">
        <f>AVERAGE(D528:D530)</f>
        <v>27.294347731052071</v>
      </c>
      <c r="F528" s="30"/>
      <c r="G528" s="31"/>
      <c r="H528" s="31"/>
    </row>
    <row r="529" spans="1:8" ht="13">
      <c r="A529" s="31"/>
      <c r="B529" s="31"/>
      <c r="C529" s="3" t="s">
        <v>125</v>
      </c>
      <c r="D529" s="12">
        <v>27.200077607196825</v>
      </c>
      <c r="E529" s="30"/>
      <c r="F529" s="30"/>
      <c r="G529" s="31"/>
      <c r="H529" s="31"/>
    </row>
    <row r="530" spans="1:8" ht="13">
      <c r="A530" s="31"/>
      <c r="B530" s="31"/>
      <c r="C530" s="3" t="s">
        <v>126</v>
      </c>
      <c r="D530" s="12">
        <v>27.50889222261608</v>
      </c>
      <c r="E530" s="30"/>
      <c r="F530" s="30"/>
      <c r="G530" s="31"/>
      <c r="H530" s="31"/>
    </row>
    <row r="531" spans="1:8" ht="13">
      <c r="A531" s="31" t="s">
        <v>154</v>
      </c>
      <c r="B531" s="31" t="s">
        <v>135</v>
      </c>
      <c r="C531" s="3" t="s">
        <v>124</v>
      </c>
      <c r="D531" s="12">
        <v>22.94595430430676</v>
      </c>
      <c r="E531" s="30">
        <f>AVERAGE(D531:D533)</f>
        <v>23.112045358274575</v>
      </c>
      <c r="F531" s="30"/>
      <c r="G531" s="31"/>
      <c r="H531" s="31"/>
    </row>
    <row r="532" spans="1:8" ht="13">
      <c r="A532" s="31"/>
      <c r="B532" s="31"/>
      <c r="C532" s="3" t="s">
        <v>125</v>
      </c>
      <c r="D532" s="12">
        <v>23.09792948691846</v>
      </c>
      <c r="E532" s="30"/>
      <c r="F532" s="30"/>
      <c r="G532" s="31"/>
      <c r="H532" s="31"/>
    </row>
    <row r="533" spans="1:8" ht="13">
      <c r="A533" s="31"/>
      <c r="B533" s="31"/>
      <c r="C533" s="3" t="s">
        <v>126</v>
      </c>
      <c r="D533" s="12">
        <v>23.292252283598504</v>
      </c>
      <c r="E533" s="30"/>
      <c r="F533" s="30"/>
      <c r="G533" s="31"/>
      <c r="H533" s="31"/>
    </row>
    <row r="534" spans="1:8" ht="13">
      <c r="A534" s="31" t="s">
        <v>14</v>
      </c>
      <c r="B534" s="31" t="s">
        <v>135</v>
      </c>
      <c r="C534" s="3" t="s">
        <v>124</v>
      </c>
      <c r="D534" s="12">
        <v>32.409485376500001</v>
      </c>
      <c r="E534" s="30">
        <f>AVERAGE(D534:D536)</f>
        <v>31.839534212304102</v>
      </c>
      <c r="F534" s="12">
        <f>POWER(2,E528-D534)</f>
        <v>2.8852944261273293E-2</v>
      </c>
      <c r="G534" s="30">
        <f>AVERAGE(F534:F536)</f>
        <v>4.5517395815310335E-2</v>
      </c>
      <c r="H534" s="30">
        <f>STDEV(F534:F536)</f>
        <v>1.9614976628495723E-2</v>
      </c>
    </row>
    <row r="535" spans="1:8" ht="13">
      <c r="A535" s="31"/>
      <c r="B535" s="31"/>
      <c r="C535" s="3" t="s">
        <v>125</v>
      </c>
      <c r="D535" s="12">
        <v>31.191164652724801</v>
      </c>
      <c r="E535" s="30"/>
      <c r="F535" s="12">
        <f>POWER(2,E528-D535)</f>
        <v>6.7133798229922811E-2</v>
      </c>
      <c r="G535" s="30"/>
      <c r="H535" s="30"/>
    </row>
    <row r="536" spans="1:8" ht="13">
      <c r="A536" s="31"/>
      <c r="B536" s="31"/>
      <c r="C536" s="3" t="s">
        <v>126</v>
      </c>
      <c r="D536" s="12">
        <v>31.9179526076875</v>
      </c>
      <c r="E536" s="30"/>
      <c r="F536" s="12">
        <f>POWER(2,E528-D536)</f>
        <v>4.0565444954734922E-2</v>
      </c>
      <c r="G536" s="30"/>
      <c r="H536" s="30"/>
    </row>
    <row r="537" spans="1:8" ht="13">
      <c r="A537" s="31" t="s">
        <v>56</v>
      </c>
      <c r="B537" s="31" t="s">
        <v>135</v>
      </c>
      <c r="C537" s="3" t="s">
        <v>124</v>
      </c>
      <c r="D537" s="12">
        <v>33.879094853849203</v>
      </c>
      <c r="E537" s="30">
        <f>AVERAGE(D537:D539)</f>
        <v>34.372081742844806</v>
      </c>
      <c r="F537" s="12">
        <f>POWER(2,E528-D537)</f>
        <v>1.0418221872342599E-2</v>
      </c>
      <c r="G537" s="30">
        <f>AVERAGE(F537:F539)</f>
        <v>7.875460358636897E-3</v>
      </c>
      <c r="H537" s="30">
        <f>STDEV(F537:F539)</f>
        <v>3.0862455402539757E-3</v>
      </c>
    </row>
    <row r="538" spans="1:8" ht="13">
      <c r="A538" s="31"/>
      <c r="B538" s="31"/>
      <c r="C538" s="3" t="s">
        <v>125</v>
      </c>
      <c r="D538" s="12">
        <v>35.109004958554202</v>
      </c>
      <c r="E538" s="30"/>
      <c r="F538" s="12">
        <f>POWER(2,E528-D538)</f>
        <v>4.4417464988486081E-3</v>
      </c>
      <c r="G538" s="30"/>
      <c r="H538" s="30"/>
    </row>
    <row r="539" spans="1:8" ht="13">
      <c r="A539" s="31"/>
      <c r="B539" s="31"/>
      <c r="C539" s="3" t="s">
        <v>126</v>
      </c>
      <c r="D539" s="12">
        <v>34.128145416131005</v>
      </c>
      <c r="E539" s="30"/>
      <c r="F539" s="12">
        <f>POWER(2,E528-D539)</f>
        <v>8.7664127047194802E-3</v>
      </c>
      <c r="G539" s="30"/>
      <c r="H539" s="30"/>
    </row>
    <row r="540" spans="1:8" ht="13">
      <c r="A540" s="33" t="s">
        <v>24</v>
      </c>
      <c r="B540" s="31" t="s">
        <v>135</v>
      </c>
      <c r="C540" s="3" t="s">
        <v>124</v>
      </c>
      <c r="D540" s="12">
        <v>28.119913749999998</v>
      </c>
      <c r="E540" s="30">
        <f>AVERAGE(D540:D542)</f>
        <v>27.611937639111471</v>
      </c>
      <c r="F540" s="12">
        <f>POWER(2,E531-D540)</f>
        <v>3.1080027883215244E-2</v>
      </c>
      <c r="G540" s="30">
        <f>AVERAGE(F540:F542)</f>
        <v>4.602623216815057E-2</v>
      </c>
      <c r="H540" s="30">
        <f>STDEV(F540:F542)</f>
        <v>1.586999680343474E-2</v>
      </c>
    </row>
    <row r="541" spans="1:8" ht="13">
      <c r="A541" s="31"/>
      <c r="B541" s="31"/>
      <c r="C541" s="3" t="s">
        <v>125</v>
      </c>
      <c r="D541" s="12">
        <v>27.608040914514401</v>
      </c>
      <c r="E541" s="30"/>
      <c r="F541" s="12">
        <f>POWER(2,E531-D541)</f>
        <v>4.4317012619141491E-2</v>
      </c>
      <c r="G541" s="30"/>
      <c r="H541" s="30"/>
    </row>
    <row r="542" spans="1:8" ht="13">
      <c r="A542" s="31"/>
      <c r="B542" s="31"/>
      <c r="C542" s="3" t="s">
        <v>126</v>
      </c>
      <c r="D542" s="12">
        <v>27.107858252820002</v>
      </c>
      <c r="E542" s="30"/>
      <c r="F542" s="12">
        <f>POWER(2,E531-D542)</f>
        <v>6.2681656002094979E-2</v>
      </c>
      <c r="G542" s="30"/>
      <c r="H542" s="30"/>
    </row>
    <row r="543" spans="1:8" ht="13">
      <c r="A543" s="31" t="s">
        <v>153</v>
      </c>
      <c r="B543" s="31" t="s">
        <v>135</v>
      </c>
      <c r="C543" s="3" t="s">
        <v>124</v>
      </c>
      <c r="D543" s="12">
        <v>31.626517690435335</v>
      </c>
      <c r="E543" s="30">
        <f>AVERAGE(D543:D545)</f>
        <v>31.81989012511734</v>
      </c>
      <c r="F543" s="12">
        <f>POWER(2,E531-D543)</f>
        <v>2.7345661324523376E-3</v>
      </c>
      <c r="G543" s="30">
        <f>AVERAGE(F543:F545)</f>
        <v>2.4294456082006818E-3</v>
      </c>
      <c r="H543" s="30">
        <f>STDEV(F543:F545)</f>
        <v>5.0202134279325348E-4</v>
      </c>
    </row>
    <row r="544" spans="1:8" ht="13">
      <c r="A544" s="31"/>
      <c r="B544" s="31"/>
      <c r="C544" s="3" t="s">
        <v>125</v>
      </c>
      <c r="D544" s="12">
        <v>31.642875323580242</v>
      </c>
      <c r="E544" s="30"/>
      <c r="F544" s="12">
        <f>POWER(2,E531-D544)</f>
        <v>2.7037360551995285E-3</v>
      </c>
      <c r="G544" s="30"/>
      <c r="H544" s="30"/>
    </row>
    <row r="545" spans="1:8" ht="13">
      <c r="A545" s="31"/>
      <c r="B545" s="31"/>
      <c r="C545" s="3" t="s">
        <v>126</v>
      </c>
      <c r="D545" s="12">
        <v>32.190277361336442</v>
      </c>
      <c r="E545" s="30"/>
      <c r="F545" s="12">
        <f>POWER(2,E531-D545)</f>
        <v>1.8500346369501796E-3</v>
      </c>
      <c r="G545" s="30"/>
      <c r="H545" s="30"/>
    </row>
    <row r="546" spans="1:8" ht="13">
      <c r="C546" s="3"/>
    </row>
    <row r="547" spans="1:8" ht="13">
      <c r="A547" s="31" t="s">
        <v>55</v>
      </c>
      <c r="B547" s="31" t="s">
        <v>52</v>
      </c>
      <c r="C547" s="3" t="s">
        <v>124</v>
      </c>
      <c r="D547" s="12">
        <v>27.79557923991392</v>
      </c>
      <c r="E547" s="30">
        <f>AVERAGE(D547:D549)</f>
        <v>27.9155658224783</v>
      </c>
      <c r="F547" s="30"/>
      <c r="G547" s="31"/>
      <c r="H547" s="31"/>
    </row>
    <row r="548" spans="1:8" ht="13">
      <c r="A548" s="31"/>
      <c r="B548" s="31"/>
      <c r="C548" s="3" t="s">
        <v>125</v>
      </c>
      <c r="D548" s="12">
        <v>28.031663215334518</v>
      </c>
      <c r="E548" s="30"/>
      <c r="F548" s="30"/>
      <c r="G548" s="31"/>
      <c r="H548" s="31"/>
    </row>
    <row r="549" spans="1:8" ht="13">
      <c r="A549" s="31"/>
      <c r="B549" s="31"/>
      <c r="C549" s="3" t="s">
        <v>126</v>
      </c>
      <c r="D549" s="12">
        <v>27.919455012186464</v>
      </c>
      <c r="E549" s="30"/>
      <c r="F549" s="30"/>
      <c r="G549" s="31"/>
      <c r="H549" s="31"/>
    </row>
    <row r="550" spans="1:8" ht="13">
      <c r="A550" s="31" t="s">
        <v>154</v>
      </c>
      <c r="B550" s="31" t="s">
        <v>52</v>
      </c>
      <c r="C550" s="3" t="s">
        <v>124</v>
      </c>
      <c r="D550" s="12">
        <v>23.725529290033457</v>
      </c>
      <c r="E550" s="30">
        <f>AVERAGE(D550:D552)</f>
        <v>23.64245533086547</v>
      </c>
      <c r="F550" s="30"/>
      <c r="G550" s="31"/>
      <c r="H550" s="31"/>
    </row>
    <row r="551" spans="1:8" ht="13">
      <c r="A551" s="31"/>
      <c r="B551" s="31"/>
      <c r="C551" s="3" t="s">
        <v>125</v>
      </c>
      <c r="D551" s="12">
        <v>23.469766113946644</v>
      </c>
      <c r="E551" s="30"/>
      <c r="F551" s="30"/>
      <c r="G551" s="31"/>
      <c r="H551" s="31"/>
    </row>
    <row r="552" spans="1:8" ht="13">
      <c r="A552" s="31"/>
      <c r="B552" s="31"/>
      <c r="C552" s="3" t="s">
        <v>126</v>
      </c>
      <c r="D552" s="12">
        <v>23.732070588616306</v>
      </c>
      <c r="E552" s="30"/>
      <c r="F552" s="30"/>
      <c r="G552" s="31"/>
      <c r="H552" s="31"/>
    </row>
    <row r="553" spans="1:8" ht="13">
      <c r="A553" s="31" t="s">
        <v>14</v>
      </c>
      <c r="B553" s="31" t="s">
        <v>52</v>
      </c>
      <c r="C553" s="3" t="s">
        <v>124</v>
      </c>
      <c r="D553" s="12">
        <v>33.460008151099998</v>
      </c>
      <c r="E553" s="30">
        <f>AVERAGE(D553:D555)</f>
        <v>34.337194072334199</v>
      </c>
      <c r="F553" s="12">
        <f>POWER(2,E547-D553)</f>
        <v>2.1426762206663348E-2</v>
      </c>
      <c r="G553" s="30">
        <f>AVERAGE(F553:F555)</f>
        <v>1.468961689007249E-2</v>
      </c>
      <c r="H553" s="30">
        <f>STDEV(F553:F555)</f>
        <v>9.3873338139468122E-3</v>
      </c>
    </row>
    <row r="554" spans="1:8" ht="13">
      <c r="A554" s="31"/>
      <c r="B554" s="31"/>
      <c r="C554" s="3" t="s">
        <v>125</v>
      </c>
      <c r="D554" s="12">
        <v>35.893257804000001</v>
      </c>
      <c r="E554" s="30"/>
      <c r="F554" s="12">
        <f>POWER(2,E547-D554)</f>
        <v>3.9671207298753322E-3</v>
      </c>
      <c r="G554" s="30"/>
      <c r="H554" s="30"/>
    </row>
    <row r="555" spans="1:8" ht="13">
      <c r="A555" s="31"/>
      <c r="B555" s="31"/>
      <c r="C555" s="3" t="s">
        <v>126</v>
      </c>
      <c r="D555" s="12">
        <v>33.658316261902598</v>
      </c>
      <c r="E555" s="30"/>
      <c r="F555" s="12">
        <f>POWER(2,E547-D555)</f>
        <v>1.8674967733678792E-2</v>
      </c>
      <c r="G555" s="30"/>
      <c r="H555" s="30"/>
    </row>
    <row r="556" spans="1:8" ht="13">
      <c r="A556" s="31" t="s">
        <v>56</v>
      </c>
      <c r="B556" s="31" t="s">
        <v>52</v>
      </c>
      <c r="C556" s="3" t="s">
        <v>124</v>
      </c>
      <c r="D556" s="12">
        <v>36.739346736120602</v>
      </c>
      <c r="E556" s="30">
        <f>AVERAGE(D556:D558)</f>
        <v>38.434090368613077</v>
      </c>
      <c r="F556" s="12">
        <f>POWER(2,E547-D556)</f>
        <v>2.206872636684877E-3</v>
      </c>
      <c r="G556" s="30">
        <f>AVERAGE(F556:F558)</f>
        <v>1.1405687105419048E-3</v>
      </c>
      <c r="H556" s="30">
        <f>STDEV(F556:F558)</f>
        <v>1.0383367304144674E-3</v>
      </c>
    </row>
    <row r="557" spans="1:8" ht="13">
      <c r="A557" s="31"/>
      <c r="B557" s="31"/>
      <c r="C557" s="3" t="s">
        <v>125</v>
      </c>
      <c r="D557" s="12">
        <v>37.767423701946399</v>
      </c>
      <c r="E557" s="30"/>
      <c r="F557" s="12">
        <f>POWER(2,E547-D557)</f>
        <v>1.0821694394552758E-3</v>
      </c>
      <c r="G557" s="30"/>
      <c r="H557" s="30"/>
    </row>
    <row r="558" spans="1:8" ht="13">
      <c r="A558" s="31"/>
      <c r="B558" s="31"/>
      <c r="C558" s="3" t="s">
        <v>126</v>
      </c>
      <c r="D558" s="12">
        <v>40.795500667772224</v>
      </c>
      <c r="E558" s="30"/>
      <c r="F558" s="12">
        <f>POWER(2,E547-D558)</f>
        <v>1.3266405548556184E-4</v>
      </c>
      <c r="G558" s="30"/>
      <c r="H558" s="30"/>
    </row>
    <row r="559" spans="1:8" ht="13">
      <c r="A559" s="33" t="s">
        <v>24</v>
      </c>
      <c r="B559" s="31" t="s">
        <v>52</v>
      </c>
      <c r="C559" s="3" t="s">
        <v>124</v>
      </c>
      <c r="D559" s="12">
        <v>31.510388003931538</v>
      </c>
      <c r="E559" s="30">
        <f>AVERAGE(D559:D561)</f>
        <v>32.090119435152282</v>
      </c>
      <c r="F559" s="12">
        <f>POWER(2,E550-D559)</f>
        <v>4.2807144781584344E-3</v>
      </c>
      <c r="G559" s="30">
        <f>AVERAGE(F559:F561)</f>
        <v>3.0322530715722273E-3</v>
      </c>
      <c r="H559" s="30">
        <f>STDEV(F559:F561)</f>
        <v>1.2160158534132324E-3</v>
      </c>
    </row>
    <row r="560" spans="1:8" ht="13">
      <c r="A560" s="33"/>
      <c r="B560" s="31"/>
      <c r="C560" s="3" t="s">
        <v>125</v>
      </c>
      <c r="D560" s="12">
        <v>32.719534912585097</v>
      </c>
      <c r="E560" s="30"/>
      <c r="F560" s="12">
        <f>POWER(2,E550-D560)</f>
        <v>1.8515130305758788E-3</v>
      </c>
      <c r="G560" s="30"/>
      <c r="H560" s="30"/>
    </row>
    <row r="561" spans="1:11" ht="13">
      <c r="A561" s="33"/>
      <c r="B561" s="31"/>
      <c r="C561" s="3" t="s">
        <v>126</v>
      </c>
      <c r="D561" s="12">
        <v>32.040435388940196</v>
      </c>
      <c r="E561" s="30"/>
      <c r="F561" s="12">
        <f>POWER(2,E550-D561)</f>
        <v>2.9645317059823692E-3</v>
      </c>
      <c r="G561" s="30"/>
      <c r="H561" s="30"/>
    </row>
    <row r="562" spans="1:11" ht="13">
      <c r="A562" s="31" t="s">
        <v>153</v>
      </c>
      <c r="B562" s="31" t="s">
        <v>52</v>
      </c>
      <c r="C562" s="3" t="s">
        <v>124</v>
      </c>
      <c r="D562" s="12">
        <v>33.812583452366411</v>
      </c>
      <c r="E562" s="30">
        <f>AVERAGE(D562:D564)</f>
        <v>34.17308738948315</v>
      </c>
      <c r="F562" s="12">
        <f>POWER(2,E550-D562)</f>
        <v>8.6793334879755929E-4</v>
      </c>
      <c r="G562" s="30">
        <f>AVERAGE(F562:F564)</f>
        <v>7.3992637321140169E-4</v>
      </c>
      <c r="H562" s="30">
        <f>STDEV(F562:F564)</f>
        <v>3.3644874917067676E-4</v>
      </c>
    </row>
    <row r="563" spans="1:11" ht="13">
      <c r="A563" s="31"/>
      <c r="B563" s="31"/>
      <c r="C563" s="3" t="s">
        <v>125</v>
      </c>
      <c r="D563" s="12">
        <v>35.089152576422265</v>
      </c>
      <c r="E563" s="30"/>
      <c r="F563" s="12">
        <f>POWER(2,E550-D563)</f>
        <v>3.582620262154985E-4</v>
      </c>
      <c r="G563" s="30"/>
      <c r="H563" s="30"/>
    </row>
    <row r="564" spans="1:11" ht="13">
      <c r="A564" s="31"/>
      <c r="B564" s="31"/>
      <c r="C564" s="3" t="s">
        <v>126</v>
      </c>
      <c r="D564" s="12">
        <v>33.617526139660768</v>
      </c>
      <c r="E564" s="30"/>
      <c r="F564" s="12">
        <f>POWER(2,E550-D564)</f>
        <v>9.9358374462114722E-4</v>
      </c>
      <c r="G564" s="30"/>
      <c r="H564" s="30"/>
    </row>
    <row r="567" spans="1:11">
      <c r="A567" s="28" t="s">
        <v>142</v>
      </c>
      <c r="B567" s="28"/>
      <c r="C567" s="28"/>
      <c r="D567" s="28"/>
      <c r="E567" s="28"/>
      <c r="F567" s="28"/>
      <c r="G567" s="28"/>
      <c r="H567" s="28"/>
      <c r="I567" s="28"/>
      <c r="J567" s="28"/>
      <c r="K567" s="28"/>
    </row>
    <row r="568" spans="1:11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</row>
    <row r="569" spans="1:11">
      <c r="A569" s="28" t="s">
        <v>143</v>
      </c>
      <c r="B569" s="28"/>
      <c r="C569" s="28"/>
      <c r="D569" s="28"/>
      <c r="E569" s="28"/>
      <c r="F569" s="28"/>
      <c r="G569" s="28"/>
      <c r="H569" s="28"/>
      <c r="I569" s="28"/>
      <c r="J569" s="28"/>
      <c r="K569" s="28"/>
    </row>
    <row r="570" spans="1:11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</row>
    <row r="571" spans="1:11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</row>
    <row r="572" spans="1:11">
      <c r="C572" s="12" t="s">
        <v>149</v>
      </c>
    </row>
  </sheetData>
  <mergeCells count="961">
    <mergeCell ref="J175:J177"/>
    <mergeCell ref="L166:L168"/>
    <mergeCell ref="L169:L171"/>
    <mergeCell ref="H436:H438"/>
    <mergeCell ref="H439:H441"/>
    <mergeCell ref="H553:H555"/>
    <mergeCell ref="H493:H495"/>
    <mergeCell ref="H458:H460"/>
    <mergeCell ref="H461:H463"/>
    <mergeCell ref="H464:H466"/>
    <mergeCell ref="H467:H469"/>
    <mergeCell ref="H471:H473"/>
    <mergeCell ref="H474:H476"/>
    <mergeCell ref="H377:H379"/>
    <mergeCell ref="H380:H382"/>
    <mergeCell ref="H383:H385"/>
    <mergeCell ref="H386:H388"/>
    <mergeCell ref="H452:H454"/>
    <mergeCell ref="H455:H457"/>
    <mergeCell ref="H411:H413"/>
    <mergeCell ref="H414:H416"/>
    <mergeCell ref="H505:H507"/>
    <mergeCell ref="H509:H511"/>
    <mergeCell ref="H512:H514"/>
    <mergeCell ref="J15:J17"/>
    <mergeCell ref="I18:I20"/>
    <mergeCell ref="J18:J20"/>
    <mergeCell ref="I166:I168"/>
    <mergeCell ref="J166:J168"/>
    <mergeCell ref="I169:I171"/>
    <mergeCell ref="J169:J171"/>
    <mergeCell ref="I172:I174"/>
    <mergeCell ref="J172:J174"/>
    <mergeCell ref="H477:H479"/>
    <mergeCell ref="H480:H482"/>
    <mergeCell ref="H483:H485"/>
    <mergeCell ref="H486:H488"/>
    <mergeCell ref="H490:H492"/>
    <mergeCell ref="I15:I17"/>
    <mergeCell ref="I175:I177"/>
    <mergeCell ref="H556:H558"/>
    <mergeCell ref="H559:H561"/>
    <mergeCell ref="H423:H425"/>
    <mergeCell ref="H426:H428"/>
    <mergeCell ref="H430:H432"/>
    <mergeCell ref="H433:H435"/>
    <mergeCell ref="H358:H360"/>
    <mergeCell ref="H361:H363"/>
    <mergeCell ref="H364:H366"/>
    <mergeCell ref="H367:H369"/>
    <mergeCell ref="H371:H373"/>
    <mergeCell ref="H374:H376"/>
    <mergeCell ref="H276:H278"/>
    <mergeCell ref="H279:H281"/>
    <mergeCell ref="H282:H284"/>
    <mergeCell ref="H285:H287"/>
    <mergeCell ref="H288:H290"/>
    <mergeCell ref="H562:H564"/>
    <mergeCell ref="H392:H394"/>
    <mergeCell ref="H395:H397"/>
    <mergeCell ref="H398:H400"/>
    <mergeCell ref="H401:H403"/>
    <mergeCell ref="H404:H406"/>
    <mergeCell ref="H407:H409"/>
    <mergeCell ref="H534:H536"/>
    <mergeCell ref="H537:H539"/>
    <mergeCell ref="H540:H542"/>
    <mergeCell ref="H543:H545"/>
    <mergeCell ref="H547:H549"/>
    <mergeCell ref="H550:H552"/>
    <mergeCell ref="H515:H517"/>
    <mergeCell ref="H518:H520"/>
    <mergeCell ref="H521:H523"/>
    <mergeCell ref="H524:H526"/>
    <mergeCell ref="H528:H530"/>
    <mergeCell ref="H531:H533"/>
    <mergeCell ref="H496:H498"/>
    <mergeCell ref="H499:H501"/>
    <mergeCell ref="H502:H504"/>
    <mergeCell ref="H442:H444"/>
    <mergeCell ref="H445:H447"/>
    <mergeCell ref="H291:H293"/>
    <mergeCell ref="H295:H297"/>
    <mergeCell ref="H298:H300"/>
    <mergeCell ref="G423:G425"/>
    <mergeCell ref="G358:G360"/>
    <mergeCell ref="G361:G363"/>
    <mergeCell ref="G364:G366"/>
    <mergeCell ref="G367:G369"/>
    <mergeCell ref="H417:H419"/>
    <mergeCell ref="H420:H422"/>
    <mergeCell ref="H339:H341"/>
    <mergeCell ref="H342:H344"/>
    <mergeCell ref="H345:H347"/>
    <mergeCell ref="H348:H350"/>
    <mergeCell ref="H352:H354"/>
    <mergeCell ref="H355:H357"/>
    <mergeCell ref="H320:H322"/>
    <mergeCell ref="H323:H325"/>
    <mergeCell ref="H326:H328"/>
    <mergeCell ref="H329:H331"/>
    <mergeCell ref="H333:H335"/>
    <mergeCell ref="H336:H338"/>
    <mergeCell ref="H301:H303"/>
    <mergeCell ref="H304:H306"/>
    <mergeCell ref="H307:H309"/>
    <mergeCell ref="H310:H312"/>
    <mergeCell ref="H314:H316"/>
    <mergeCell ref="H317:H319"/>
    <mergeCell ref="G553:G555"/>
    <mergeCell ref="G556:G558"/>
    <mergeCell ref="G559:G561"/>
    <mergeCell ref="G562:G564"/>
    <mergeCell ref="G392:G394"/>
    <mergeCell ref="G395:G397"/>
    <mergeCell ref="G398:G400"/>
    <mergeCell ref="G401:G403"/>
    <mergeCell ref="G404:G406"/>
    <mergeCell ref="G407:G409"/>
    <mergeCell ref="G534:G536"/>
    <mergeCell ref="G537:G539"/>
    <mergeCell ref="G540:G542"/>
    <mergeCell ref="G543:G545"/>
    <mergeCell ref="G547:G549"/>
    <mergeCell ref="G550:G552"/>
    <mergeCell ref="G515:G517"/>
    <mergeCell ref="G518:G520"/>
    <mergeCell ref="G521:G523"/>
    <mergeCell ref="G524:G526"/>
    <mergeCell ref="G411:G413"/>
    <mergeCell ref="G414:G416"/>
    <mergeCell ref="G417:G419"/>
    <mergeCell ref="G420:G422"/>
    <mergeCell ref="G509:G511"/>
    <mergeCell ref="G512:G514"/>
    <mergeCell ref="G477:G479"/>
    <mergeCell ref="G480:G482"/>
    <mergeCell ref="G483:G485"/>
    <mergeCell ref="G486:G488"/>
    <mergeCell ref="G490:G492"/>
    <mergeCell ref="G493:G495"/>
    <mergeCell ref="G458:G460"/>
    <mergeCell ref="G461:G463"/>
    <mergeCell ref="G464:G466"/>
    <mergeCell ref="G467:G469"/>
    <mergeCell ref="G471:G473"/>
    <mergeCell ref="G474:G476"/>
    <mergeCell ref="G426:G428"/>
    <mergeCell ref="G430:G432"/>
    <mergeCell ref="G433:G435"/>
    <mergeCell ref="G436:G438"/>
    <mergeCell ref="G439:G441"/>
    <mergeCell ref="G528:G530"/>
    <mergeCell ref="G531:G533"/>
    <mergeCell ref="G496:G498"/>
    <mergeCell ref="G499:G501"/>
    <mergeCell ref="G452:G454"/>
    <mergeCell ref="G455:G457"/>
    <mergeCell ref="G502:G504"/>
    <mergeCell ref="G505:G507"/>
    <mergeCell ref="G276:G278"/>
    <mergeCell ref="G279:G281"/>
    <mergeCell ref="G282:G284"/>
    <mergeCell ref="G285:G287"/>
    <mergeCell ref="G288:G290"/>
    <mergeCell ref="G291:G293"/>
    <mergeCell ref="G295:G297"/>
    <mergeCell ref="G298:G300"/>
    <mergeCell ref="G301:G303"/>
    <mergeCell ref="G304:G306"/>
    <mergeCell ref="G307:G309"/>
    <mergeCell ref="G310:G312"/>
    <mergeCell ref="G314:G316"/>
    <mergeCell ref="G317:G319"/>
    <mergeCell ref="G371:G373"/>
    <mergeCell ref="G374:G376"/>
    <mergeCell ref="G339:G341"/>
    <mergeCell ref="G342:G344"/>
    <mergeCell ref="G345:G347"/>
    <mergeCell ref="G348:G350"/>
    <mergeCell ref="G442:G444"/>
    <mergeCell ref="G445:G447"/>
    <mergeCell ref="E364:E366"/>
    <mergeCell ref="E367:E369"/>
    <mergeCell ref="E371:E373"/>
    <mergeCell ref="F371:F373"/>
    <mergeCell ref="E430:E432"/>
    <mergeCell ref="F430:F432"/>
    <mergeCell ref="E433:E435"/>
    <mergeCell ref="F433:F435"/>
    <mergeCell ref="E417:E419"/>
    <mergeCell ref="E420:E422"/>
    <mergeCell ref="G377:G379"/>
    <mergeCell ref="G380:G382"/>
    <mergeCell ref="G383:G385"/>
    <mergeCell ref="G386:G388"/>
    <mergeCell ref="G352:G354"/>
    <mergeCell ref="G355:G357"/>
    <mergeCell ref="G320:G322"/>
    <mergeCell ref="G323:G325"/>
    <mergeCell ref="G326:G328"/>
    <mergeCell ref="G329:G331"/>
    <mergeCell ref="G333:G335"/>
    <mergeCell ref="G336:G338"/>
    <mergeCell ref="B411:B413"/>
    <mergeCell ref="B414:B416"/>
    <mergeCell ref="B417:B419"/>
    <mergeCell ref="B420:B422"/>
    <mergeCell ref="B423:B425"/>
    <mergeCell ref="B426:B428"/>
    <mergeCell ref="B392:B394"/>
    <mergeCell ref="B395:B397"/>
    <mergeCell ref="B398:B400"/>
    <mergeCell ref="B401:B403"/>
    <mergeCell ref="B404:B406"/>
    <mergeCell ref="B407:B409"/>
    <mergeCell ref="E512:E514"/>
    <mergeCell ref="F512:F514"/>
    <mergeCell ref="E515:E517"/>
    <mergeCell ref="E518:E520"/>
    <mergeCell ref="A426:A428"/>
    <mergeCell ref="E559:E561"/>
    <mergeCell ref="E562:E564"/>
    <mergeCell ref="A392:A394"/>
    <mergeCell ref="A395:A397"/>
    <mergeCell ref="A398:A400"/>
    <mergeCell ref="A401:A403"/>
    <mergeCell ref="A404:A406"/>
    <mergeCell ref="A407:A409"/>
    <mergeCell ref="E550:E552"/>
    <mergeCell ref="F550:F552"/>
    <mergeCell ref="E553:E555"/>
    <mergeCell ref="E556:E558"/>
    <mergeCell ref="E540:E542"/>
    <mergeCell ref="E543:E545"/>
    <mergeCell ref="B430:B432"/>
    <mergeCell ref="B433:B435"/>
    <mergeCell ref="B436:B438"/>
    <mergeCell ref="B439:B441"/>
    <mergeCell ref="B442:B444"/>
    <mergeCell ref="E547:E549"/>
    <mergeCell ref="F547:F549"/>
    <mergeCell ref="E531:E533"/>
    <mergeCell ref="F531:F533"/>
    <mergeCell ref="E534:E536"/>
    <mergeCell ref="E537:E539"/>
    <mergeCell ref="E521:E523"/>
    <mergeCell ref="E524:E526"/>
    <mergeCell ref="E528:E530"/>
    <mergeCell ref="F528:F530"/>
    <mergeCell ref="E502:E504"/>
    <mergeCell ref="E505:E507"/>
    <mergeCell ref="E509:E511"/>
    <mergeCell ref="F509:F511"/>
    <mergeCell ref="E493:E495"/>
    <mergeCell ref="F493:F495"/>
    <mergeCell ref="E496:E498"/>
    <mergeCell ref="E499:E501"/>
    <mergeCell ref="E483:E485"/>
    <mergeCell ref="E486:E488"/>
    <mergeCell ref="E490:E492"/>
    <mergeCell ref="F490:F492"/>
    <mergeCell ref="E474:E476"/>
    <mergeCell ref="F474:F476"/>
    <mergeCell ref="E477:E479"/>
    <mergeCell ref="E480:E482"/>
    <mergeCell ref="E464:E466"/>
    <mergeCell ref="E467:E469"/>
    <mergeCell ref="E471:E473"/>
    <mergeCell ref="F471:F473"/>
    <mergeCell ref="E455:E457"/>
    <mergeCell ref="F455:F457"/>
    <mergeCell ref="E458:E460"/>
    <mergeCell ref="E461:E463"/>
    <mergeCell ref="E423:E425"/>
    <mergeCell ref="E407:E409"/>
    <mergeCell ref="E452:E454"/>
    <mergeCell ref="F452:F454"/>
    <mergeCell ref="E392:E394"/>
    <mergeCell ref="F392:F394"/>
    <mergeCell ref="E395:E397"/>
    <mergeCell ref="F395:F397"/>
    <mergeCell ref="E374:E376"/>
    <mergeCell ref="F374:F376"/>
    <mergeCell ref="E377:E379"/>
    <mergeCell ref="E380:E382"/>
    <mergeCell ref="E411:E413"/>
    <mergeCell ref="F411:F413"/>
    <mergeCell ref="E414:E416"/>
    <mergeCell ref="F414:F416"/>
    <mergeCell ref="E398:E400"/>
    <mergeCell ref="E401:E403"/>
    <mergeCell ref="E404:E406"/>
    <mergeCell ref="E445:E447"/>
    <mergeCell ref="E439:E441"/>
    <mergeCell ref="E442:E444"/>
    <mergeCell ref="E436:E438"/>
    <mergeCell ref="E426:E428"/>
    <mergeCell ref="F355:F357"/>
    <mergeCell ref="E358:E360"/>
    <mergeCell ref="E361:E363"/>
    <mergeCell ref="E345:E347"/>
    <mergeCell ref="E348:E350"/>
    <mergeCell ref="E352:E354"/>
    <mergeCell ref="F352:F354"/>
    <mergeCell ref="E336:E338"/>
    <mergeCell ref="F336:F338"/>
    <mergeCell ref="E339:E341"/>
    <mergeCell ref="E342:E344"/>
    <mergeCell ref="F333:F335"/>
    <mergeCell ref="E317:E319"/>
    <mergeCell ref="F317:F319"/>
    <mergeCell ref="E320:E322"/>
    <mergeCell ref="E323:E325"/>
    <mergeCell ref="E307:E309"/>
    <mergeCell ref="E310:E312"/>
    <mergeCell ref="E314:E316"/>
    <mergeCell ref="F314:F316"/>
    <mergeCell ref="E282:E284"/>
    <mergeCell ref="E285:E287"/>
    <mergeCell ref="E288:E290"/>
    <mergeCell ref="B543:B545"/>
    <mergeCell ref="B547:B549"/>
    <mergeCell ref="B550:B552"/>
    <mergeCell ref="B553:B555"/>
    <mergeCell ref="B556:B558"/>
    <mergeCell ref="B559:B561"/>
    <mergeCell ref="B524:B526"/>
    <mergeCell ref="B528:B530"/>
    <mergeCell ref="B531:B533"/>
    <mergeCell ref="B534:B536"/>
    <mergeCell ref="B537:B539"/>
    <mergeCell ref="B540:B542"/>
    <mergeCell ref="B505:B507"/>
    <mergeCell ref="B509:B511"/>
    <mergeCell ref="B512:B514"/>
    <mergeCell ref="E326:E328"/>
    <mergeCell ref="E329:E331"/>
    <mergeCell ref="E333:E335"/>
    <mergeCell ref="E355:E357"/>
    <mergeCell ref="E383:E385"/>
    <mergeCell ref="E386:E388"/>
    <mergeCell ref="B158:F158"/>
    <mergeCell ref="B452:B454"/>
    <mergeCell ref="B455:B457"/>
    <mergeCell ref="B458:B460"/>
    <mergeCell ref="B461:B463"/>
    <mergeCell ref="B464:B466"/>
    <mergeCell ref="E291:E293"/>
    <mergeCell ref="E295:E297"/>
    <mergeCell ref="B371:B373"/>
    <mergeCell ref="B374:B376"/>
    <mergeCell ref="B377:B379"/>
    <mergeCell ref="B380:B382"/>
    <mergeCell ref="B383:B385"/>
    <mergeCell ref="B386:B388"/>
    <mergeCell ref="B352:B354"/>
    <mergeCell ref="F295:F297"/>
    <mergeCell ref="E298:E300"/>
    <mergeCell ref="F298:F300"/>
    <mergeCell ref="E301:E303"/>
    <mergeCell ref="E304:E306"/>
    <mergeCell ref="E276:E278"/>
    <mergeCell ref="F276:F278"/>
    <mergeCell ref="E279:E281"/>
    <mergeCell ref="F279:F281"/>
    <mergeCell ref="B562:B564"/>
    <mergeCell ref="B499:B501"/>
    <mergeCell ref="B502:B504"/>
    <mergeCell ref="B467:B469"/>
    <mergeCell ref="B471:B473"/>
    <mergeCell ref="B474:B476"/>
    <mergeCell ref="B477:B479"/>
    <mergeCell ref="B480:B482"/>
    <mergeCell ref="B483:B485"/>
    <mergeCell ref="B486:B488"/>
    <mergeCell ref="B490:B492"/>
    <mergeCell ref="B493:B495"/>
    <mergeCell ref="B496:B498"/>
    <mergeCell ref="A509:A511"/>
    <mergeCell ref="A512:A514"/>
    <mergeCell ref="A515:A517"/>
    <mergeCell ref="A518:A520"/>
    <mergeCell ref="A521:A523"/>
    <mergeCell ref="A524:A526"/>
    <mergeCell ref="B515:B517"/>
    <mergeCell ref="B518:B520"/>
    <mergeCell ref="B521:B523"/>
    <mergeCell ref="A547:A549"/>
    <mergeCell ref="A550:A552"/>
    <mergeCell ref="A553:A555"/>
    <mergeCell ref="A556:A558"/>
    <mergeCell ref="A559:A561"/>
    <mergeCell ref="A562:A564"/>
    <mergeCell ref="A528:A530"/>
    <mergeCell ref="A531:A533"/>
    <mergeCell ref="A534:A536"/>
    <mergeCell ref="A537:A539"/>
    <mergeCell ref="A540:A542"/>
    <mergeCell ref="A543:A545"/>
    <mergeCell ref="A411:A413"/>
    <mergeCell ref="A414:A416"/>
    <mergeCell ref="A417:A419"/>
    <mergeCell ref="A420:A422"/>
    <mergeCell ref="A423:A425"/>
    <mergeCell ref="A499:A501"/>
    <mergeCell ref="A502:A504"/>
    <mergeCell ref="A505:A507"/>
    <mergeCell ref="A471:A473"/>
    <mergeCell ref="A474:A476"/>
    <mergeCell ref="A477:A479"/>
    <mergeCell ref="A480:A482"/>
    <mergeCell ref="A483:A485"/>
    <mergeCell ref="A486:A488"/>
    <mergeCell ref="A452:A454"/>
    <mergeCell ref="A455:A457"/>
    <mergeCell ref="A458:A460"/>
    <mergeCell ref="A461:A463"/>
    <mergeCell ref="A464:A466"/>
    <mergeCell ref="A467:A469"/>
    <mergeCell ref="A490:A492"/>
    <mergeCell ref="A493:A495"/>
    <mergeCell ref="A496:A498"/>
    <mergeCell ref="A430:A432"/>
    <mergeCell ref="A433:A435"/>
    <mergeCell ref="A436:A438"/>
    <mergeCell ref="A439:A441"/>
    <mergeCell ref="A442:A444"/>
    <mergeCell ref="A445:A447"/>
    <mergeCell ref="B445:B447"/>
    <mergeCell ref="B364:B366"/>
    <mergeCell ref="B367:B369"/>
    <mergeCell ref="B333:B335"/>
    <mergeCell ref="B336:B338"/>
    <mergeCell ref="B339:B341"/>
    <mergeCell ref="B342:B344"/>
    <mergeCell ref="B345:B347"/>
    <mergeCell ref="B348:B350"/>
    <mergeCell ref="A371:A373"/>
    <mergeCell ref="A374:A376"/>
    <mergeCell ref="A377:A379"/>
    <mergeCell ref="B355:B357"/>
    <mergeCell ref="B358:B360"/>
    <mergeCell ref="B361:B363"/>
    <mergeCell ref="A386:A388"/>
    <mergeCell ref="A352:A354"/>
    <mergeCell ref="A355:A357"/>
    <mergeCell ref="A358:A360"/>
    <mergeCell ref="A276:A278"/>
    <mergeCell ref="A279:A281"/>
    <mergeCell ref="A282:A284"/>
    <mergeCell ref="A285:A287"/>
    <mergeCell ref="A288:A290"/>
    <mergeCell ref="A291:A293"/>
    <mergeCell ref="B314:B316"/>
    <mergeCell ref="B317:B319"/>
    <mergeCell ref="B320:B322"/>
    <mergeCell ref="B276:B278"/>
    <mergeCell ref="B279:B281"/>
    <mergeCell ref="B282:B284"/>
    <mergeCell ref="B285:B287"/>
    <mergeCell ref="B288:B290"/>
    <mergeCell ref="B291:B293"/>
    <mergeCell ref="A314:A316"/>
    <mergeCell ref="A317:A319"/>
    <mergeCell ref="A320:A322"/>
    <mergeCell ref="A323:A325"/>
    <mergeCell ref="A326:A328"/>
    <mergeCell ref="A329:A331"/>
    <mergeCell ref="B295:B297"/>
    <mergeCell ref="B298:B300"/>
    <mergeCell ref="B301:B303"/>
    <mergeCell ref="B304:B306"/>
    <mergeCell ref="B307:B309"/>
    <mergeCell ref="B310:B312"/>
    <mergeCell ref="A295:A297"/>
    <mergeCell ref="A298:A300"/>
    <mergeCell ref="A301:A303"/>
    <mergeCell ref="A304:A306"/>
    <mergeCell ref="A307:A309"/>
    <mergeCell ref="A310:A312"/>
    <mergeCell ref="B323:B325"/>
    <mergeCell ref="B326:B328"/>
    <mergeCell ref="B329:B331"/>
    <mergeCell ref="A361:A363"/>
    <mergeCell ref="A364:A366"/>
    <mergeCell ref="A367:A369"/>
    <mergeCell ref="A333:A335"/>
    <mergeCell ref="A336:A338"/>
    <mergeCell ref="A339:A341"/>
    <mergeCell ref="A342:A344"/>
    <mergeCell ref="A345:A347"/>
    <mergeCell ref="A348:A350"/>
    <mergeCell ref="A380:A382"/>
    <mergeCell ref="A383:A385"/>
    <mergeCell ref="H264:H266"/>
    <mergeCell ref="H267:H269"/>
    <mergeCell ref="H270:H272"/>
    <mergeCell ref="H236:H238"/>
    <mergeCell ref="H239:H241"/>
    <mergeCell ref="H242:H244"/>
    <mergeCell ref="H245:H247"/>
    <mergeCell ref="H248:H250"/>
    <mergeCell ref="H251:H253"/>
    <mergeCell ref="G245:G247"/>
    <mergeCell ref="E236:E238"/>
    <mergeCell ref="F236:F238"/>
    <mergeCell ref="G236:G238"/>
    <mergeCell ref="E239:E241"/>
    <mergeCell ref="F239:F241"/>
    <mergeCell ref="G239:G241"/>
    <mergeCell ref="B255:B257"/>
    <mergeCell ref="B258:B260"/>
    <mergeCell ref="B261:B263"/>
    <mergeCell ref="B236:B238"/>
    <mergeCell ref="B239:B241"/>
    <mergeCell ref="B242:B244"/>
    <mergeCell ref="H160:H162"/>
    <mergeCell ref="H163:H165"/>
    <mergeCell ref="H166:H168"/>
    <mergeCell ref="H169:H171"/>
    <mergeCell ref="H172:H174"/>
    <mergeCell ref="H175:H177"/>
    <mergeCell ref="H255:H257"/>
    <mergeCell ref="H258:H260"/>
    <mergeCell ref="H261:H263"/>
    <mergeCell ref="H217:H219"/>
    <mergeCell ref="H220:H222"/>
    <mergeCell ref="H223:H225"/>
    <mergeCell ref="H226:H228"/>
    <mergeCell ref="H229:H231"/>
    <mergeCell ref="H232:H234"/>
    <mergeCell ref="H198:H200"/>
    <mergeCell ref="H201:H203"/>
    <mergeCell ref="H204:H206"/>
    <mergeCell ref="H207:H209"/>
    <mergeCell ref="H210:H212"/>
    <mergeCell ref="H213:H215"/>
    <mergeCell ref="H179:H181"/>
    <mergeCell ref="H182:H184"/>
    <mergeCell ref="H185:H187"/>
    <mergeCell ref="H188:H190"/>
    <mergeCell ref="H191:H193"/>
    <mergeCell ref="H194:H196"/>
    <mergeCell ref="E267:E269"/>
    <mergeCell ref="G267:G269"/>
    <mergeCell ref="E270:E272"/>
    <mergeCell ref="G270:G272"/>
    <mergeCell ref="E261:E263"/>
    <mergeCell ref="G261:G263"/>
    <mergeCell ref="E264:E266"/>
    <mergeCell ref="G264:G266"/>
    <mergeCell ref="E255:E257"/>
    <mergeCell ref="F255:F257"/>
    <mergeCell ref="G255:G257"/>
    <mergeCell ref="E258:E260"/>
    <mergeCell ref="F258:F260"/>
    <mergeCell ref="G258:G260"/>
    <mergeCell ref="E248:E250"/>
    <mergeCell ref="G248:G250"/>
    <mergeCell ref="E251:E253"/>
    <mergeCell ref="G251:G253"/>
    <mergeCell ref="E242:E244"/>
    <mergeCell ref="G242:G244"/>
    <mergeCell ref="E245:E247"/>
    <mergeCell ref="E229:E231"/>
    <mergeCell ref="G229:G231"/>
    <mergeCell ref="E232:E234"/>
    <mergeCell ref="G232:G234"/>
    <mergeCell ref="E223:E225"/>
    <mergeCell ref="G223:G225"/>
    <mergeCell ref="E226:E228"/>
    <mergeCell ref="G226:G228"/>
    <mergeCell ref="E217:E219"/>
    <mergeCell ref="F217:F219"/>
    <mergeCell ref="G217:G219"/>
    <mergeCell ref="E220:E222"/>
    <mergeCell ref="F220:F222"/>
    <mergeCell ref="G220:G222"/>
    <mergeCell ref="E188:E190"/>
    <mergeCell ref="G188:G190"/>
    <mergeCell ref="E179:E181"/>
    <mergeCell ref="F179:F181"/>
    <mergeCell ref="G179:G181"/>
    <mergeCell ref="E182:E184"/>
    <mergeCell ref="F182:F184"/>
    <mergeCell ref="G182:G184"/>
    <mergeCell ref="B179:B181"/>
    <mergeCell ref="B182:B184"/>
    <mergeCell ref="B185:B187"/>
    <mergeCell ref="B188:B190"/>
    <mergeCell ref="B191:B193"/>
    <mergeCell ref="B194:B196"/>
    <mergeCell ref="E166:E168"/>
    <mergeCell ref="G166:G168"/>
    <mergeCell ref="E169:E171"/>
    <mergeCell ref="G169:G171"/>
    <mergeCell ref="E160:E162"/>
    <mergeCell ref="F160:F162"/>
    <mergeCell ref="G160:G162"/>
    <mergeCell ref="E163:E165"/>
    <mergeCell ref="F163:F165"/>
    <mergeCell ref="G163:G165"/>
    <mergeCell ref="B160:B162"/>
    <mergeCell ref="B163:B165"/>
    <mergeCell ref="B166:B168"/>
    <mergeCell ref="B169:B171"/>
    <mergeCell ref="B172:B174"/>
    <mergeCell ref="B175:B177"/>
    <mergeCell ref="E191:E193"/>
    <mergeCell ref="G191:G193"/>
    <mergeCell ref="E194:E196"/>
    <mergeCell ref="G194:G196"/>
    <mergeCell ref="E185:E187"/>
    <mergeCell ref="G185:G187"/>
    <mergeCell ref="B198:B200"/>
    <mergeCell ref="B201:B203"/>
    <mergeCell ref="B204:B206"/>
    <mergeCell ref="B207:B209"/>
    <mergeCell ref="B210:B212"/>
    <mergeCell ref="B213:B215"/>
    <mergeCell ref="E172:E174"/>
    <mergeCell ref="G172:G174"/>
    <mergeCell ref="E175:E177"/>
    <mergeCell ref="G175:G177"/>
    <mergeCell ref="E210:E212"/>
    <mergeCell ref="G210:G212"/>
    <mergeCell ref="E213:E215"/>
    <mergeCell ref="G213:G215"/>
    <mergeCell ref="E204:E206"/>
    <mergeCell ref="G204:G206"/>
    <mergeCell ref="E207:E209"/>
    <mergeCell ref="G207:G209"/>
    <mergeCell ref="E198:E200"/>
    <mergeCell ref="F198:F200"/>
    <mergeCell ref="G198:G200"/>
    <mergeCell ref="E201:E203"/>
    <mergeCell ref="F201:F203"/>
    <mergeCell ref="G201:G203"/>
    <mergeCell ref="B245:B247"/>
    <mergeCell ref="B248:B250"/>
    <mergeCell ref="B251:B253"/>
    <mergeCell ref="B217:B219"/>
    <mergeCell ref="B220:B222"/>
    <mergeCell ref="B223:B225"/>
    <mergeCell ref="B226:B228"/>
    <mergeCell ref="B229:B231"/>
    <mergeCell ref="B232:B234"/>
    <mergeCell ref="A160:A162"/>
    <mergeCell ref="A163:A165"/>
    <mergeCell ref="A166:A168"/>
    <mergeCell ref="A169:A171"/>
    <mergeCell ref="A172:A174"/>
    <mergeCell ref="A175:A177"/>
    <mergeCell ref="A255:A257"/>
    <mergeCell ref="A258:A260"/>
    <mergeCell ref="A261:A263"/>
    <mergeCell ref="A236:A238"/>
    <mergeCell ref="A239:A241"/>
    <mergeCell ref="A242:A244"/>
    <mergeCell ref="A245:A247"/>
    <mergeCell ref="A248:A250"/>
    <mergeCell ref="A251:A253"/>
    <mergeCell ref="A217:A219"/>
    <mergeCell ref="A220:A222"/>
    <mergeCell ref="A223:A225"/>
    <mergeCell ref="A226:A228"/>
    <mergeCell ref="A229:A231"/>
    <mergeCell ref="A232:A234"/>
    <mergeCell ref="A198:A200"/>
    <mergeCell ref="A201:A203"/>
    <mergeCell ref="A204:A206"/>
    <mergeCell ref="A207:A209"/>
    <mergeCell ref="A210:A212"/>
    <mergeCell ref="A213:A215"/>
    <mergeCell ref="A179:A181"/>
    <mergeCell ref="A182:A184"/>
    <mergeCell ref="A185:A187"/>
    <mergeCell ref="A188:A190"/>
    <mergeCell ref="A191:A193"/>
    <mergeCell ref="A194:A196"/>
    <mergeCell ref="G139:G141"/>
    <mergeCell ref="G142:G144"/>
    <mergeCell ref="G145:G147"/>
    <mergeCell ref="G148:G150"/>
    <mergeCell ref="G151:G153"/>
    <mergeCell ref="G154:G156"/>
    <mergeCell ref="G120:G122"/>
    <mergeCell ref="G123:G125"/>
    <mergeCell ref="G126:G128"/>
    <mergeCell ref="G129:G131"/>
    <mergeCell ref="G132:G134"/>
    <mergeCell ref="G135:G137"/>
    <mergeCell ref="H139:H141"/>
    <mergeCell ref="H142:H144"/>
    <mergeCell ref="H145:H147"/>
    <mergeCell ref="H148:H150"/>
    <mergeCell ref="H151:H153"/>
    <mergeCell ref="H154:H156"/>
    <mergeCell ref="H120:H122"/>
    <mergeCell ref="H123:H125"/>
    <mergeCell ref="H126:H128"/>
    <mergeCell ref="H129:H131"/>
    <mergeCell ref="H132:H134"/>
    <mergeCell ref="H135:H137"/>
    <mergeCell ref="B151:B153"/>
    <mergeCell ref="B154:B156"/>
    <mergeCell ref="B120:B122"/>
    <mergeCell ref="B123:B125"/>
    <mergeCell ref="B126:B128"/>
    <mergeCell ref="B129:B131"/>
    <mergeCell ref="B132:B134"/>
    <mergeCell ref="B135:B137"/>
    <mergeCell ref="E148:E150"/>
    <mergeCell ref="E151:E153"/>
    <mergeCell ref="E154:E156"/>
    <mergeCell ref="E139:E141"/>
    <mergeCell ref="E142:E144"/>
    <mergeCell ref="E145:E147"/>
    <mergeCell ref="E129:E131"/>
    <mergeCell ref="E132:E134"/>
    <mergeCell ref="E135:E137"/>
    <mergeCell ref="E120:E122"/>
    <mergeCell ref="F120:F122"/>
    <mergeCell ref="E123:E125"/>
    <mergeCell ref="F123:F125"/>
    <mergeCell ref="E126:E128"/>
    <mergeCell ref="B139:B141"/>
    <mergeCell ref="B142:B144"/>
    <mergeCell ref="B145:B147"/>
    <mergeCell ref="B148:B150"/>
    <mergeCell ref="F139:F141"/>
    <mergeCell ref="F142:F144"/>
    <mergeCell ref="H98:H100"/>
    <mergeCell ref="H101:H103"/>
    <mergeCell ref="H104:H106"/>
    <mergeCell ref="H107:H109"/>
    <mergeCell ref="H110:H112"/>
    <mergeCell ref="H113:H115"/>
    <mergeCell ref="G113:G115"/>
    <mergeCell ref="E110:E112"/>
    <mergeCell ref="E113:E115"/>
    <mergeCell ref="G107:G109"/>
    <mergeCell ref="G110:G112"/>
    <mergeCell ref="E107:E109"/>
    <mergeCell ref="E98:E100"/>
    <mergeCell ref="F98:F100"/>
    <mergeCell ref="E101:E103"/>
    <mergeCell ref="F101:F103"/>
    <mergeCell ref="E104:E106"/>
    <mergeCell ref="A139:A141"/>
    <mergeCell ref="A142:A144"/>
    <mergeCell ref="A145:A147"/>
    <mergeCell ref="A148:A150"/>
    <mergeCell ref="A151:A153"/>
    <mergeCell ref="A154:A156"/>
    <mergeCell ref="A120:A122"/>
    <mergeCell ref="A123:A125"/>
    <mergeCell ref="A126:A128"/>
    <mergeCell ref="A129:A131"/>
    <mergeCell ref="A132:A134"/>
    <mergeCell ref="A135:A137"/>
    <mergeCell ref="G88:G90"/>
    <mergeCell ref="G91:G93"/>
    <mergeCell ref="G94:G96"/>
    <mergeCell ref="G60:G62"/>
    <mergeCell ref="G63:G65"/>
    <mergeCell ref="G66:G68"/>
    <mergeCell ref="G69:G71"/>
    <mergeCell ref="G72:G74"/>
    <mergeCell ref="G75:G77"/>
    <mergeCell ref="H3:H5"/>
    <mergeCell ref="H6:H8"/>
    <mergeCell ref="H9:H11"/>
    <mergeCell ref="H12:H14"/>
    <mergeCell ref="H15:H17"/>
    <mergeCell ref="H18:H20"/>
    <mergeCell ref="G98:G100"/>
    <mergeCell ref="G101:G103"/>
    <mergeCell ref="G104:G106"/>
    <mergeCell ref="G41:G43"/>
    <mergeCell ref="G44:G46"/>
    <mergeCell ref="G47:G49"/>
    <mergeCell ref="H79:H81"/>
    <mergeCell ref="H82:H84"/>
    <mergeCell ref="H85:H87"/>
    <mergeCell ref="H88:H90"/>
    <mergeCell ref="H91:H93"/>
    <mergeCell ref="H94:H96"/>
    <mergeCell ref="H60:H62"/>
    <mergeCell ref="H63:H65"/>
    <mergeCell ref="H66:H68"/>
    <mergeCell ref="H69:H71"/>
    <mergeCell ref="H72:H74"/>
    <mergeCell ref="H75:H77"/>
    <mergeCell ref="E79:E81"/>
    <mergeCell ref="F79:F81"/>
    <mergeCell ref="E82:E84"/>
    <mergeCell ref="F82:F84"/>
    <mergeCell ref="E85:E87"/>
    <mergeCell ref="E69:E71"/>
    <mergeCell ref="E72:E74"/>
    <mergeCell ref="E75:E77"/>
    <mergeCell ref="H22:H24"/>
    <mergeCell ref="H25:H27"/>
    <mergeCell ref="H28:H30"/>
    <mergeCell ref="H31:H33"/>
    <mergeCell ref="H34:H36"/>
    <mergeCell ref="H37:H39"/>
    <mergeCell ref="H41:H43"/>
    <mergeCell ref="H44:H46"/>
    <mergeCell ref="H47:H49"/>
    <mergeCell ref="H50:H52"/>
    <mergeCell ref="H53:H55"/>
    <mergeCell ref="H56:H58"/>
    <mergeCell ref="F60:F62"/>
    <mergeCell ref="G79:G81"/>
    <mergeCell ref="G82:G84"/>
    <mergeCell ref="G85:G87"/>
    <mergeCell ref="E88:E90"/>
    <mergeCell ref="E91:E93"/>
    <mergeCell ref="E94:E96"/>
    <mergeCell ref="G53:G55"/>
    <mergeCell ref="G56:G58"/>
    <mergeCell ref="G22:G24"/>
    <mergeCell ref="G25:G27"/>
    <mergeCell ref="G28:G30"/>
    <mergeCell ref="G31:G33"/>
    <mergeCell ref="G34:G36"/>
    <mergeCell ref="G37:G39"/>
    <mergeCell ref="G50:G52"/>
    <mergeCell ref="E63:E65"/>
    <mergeCell ref="F63:F65"/>
    <mergeCell ref="E66:E68"/>
    <mergeCell ref="E50:E52"/>
    <mergeCell ref="E53:E55"/>
    <mergeCell ref="E56:E58"/>
    <mergeCell ref="E41:E43"/>
    <mergeCell ref="F41:F43"/>
    <mergeCell ref="E44:E46"/>
    <mergeCell ref="F44:F46"/>
    <mergeCell ref="E47:E49"/>
    <mergeCell ref="E60:E62"/>
    <mergeCell ref="G3:G5"/>
    <mergeCell ref="G6:G8"/>
    <mergeCell ref="G9:G11"/>
    <mergeCell ref="G12:G14"/>
    <mergeCell ref="G15:G17"/>
    <mergeCell ref="G18:G20"/>
    <mergeCell ref="E31:E33"/>
    <mergeCell ref="E34:E36"/>
    <mergeCell ref="E37:E39"/>
    <mergeCell ref="E22:E24"/>
    <mergeCell ref="F22:F24"/>
    <mergeCell ref="E25:E27"/>
    <mergeCell ref="F25:F27"/>
    <mergeCell ref="E28:E30"/>
    <mergeCell ref="E12:E14"/>
    <mergeCell ref="E15:E17"/>
    <mergeCell ref="E18:E20"/>
    <mergeCell ref="E3:E5"/>
    <mergeCell ref="F3:F5"/>
    <mergeCell ref="E6:E8"/>
    <mergeCell ref="F6:F8"/>
    <mergeCell ref="E9:E11"/>
    <mergeCell ref="A110:A112"/>
    <mergeCell ref="B110:B112"/>
    <mergeCell ref="A113:A115"/>
    <mergeCell ref="B113:B115"/>
    <mergeCell ref="A98:A100"/>
    <mergeCell ref="B98:B100"/>
    <mergeCell ref="A101:A103"/>
    <mergeCell ref="B101:B103"/>
    <mergeCell ref="A104:A106"/>
    <mergeCell ref="B104:B106"/>
    <mergeCell ref="A107:A109"/>
    <mergeCell ref="B107:B109"/>
    <mergeCell ref="A88:A90"/>
    <mergeCell ref="B88:B90"/>
    <mergeCell ref="A91:A93"/>
    <mergeCell ref="B91:B93"/>
    <mergeCell ref="A94:A96"/>
    <mergeCell ref="B94:B96"/>
    <mergeCell ref="A79:A81"/>
    <mergeCell ref="B79:B81"/>
    <mergeCell ref="A82:A84"/>
    <mergeCell ref="B82:B84"/>
    <mergeCell ref="A85:A87"/>
    <mergeCell ref="B85:B87"/>
    <mergeCell ref="A75:A77"/>
    <mergeCell ref="B75:B77"/>
    <mergeCell ref="A60:A62"/>
    <mergeCell ref="B60:B62"/>
    <mergeCell ref="A63:A65"/>
    <mergeCell ref="B63:B65"/>
    <mergeCell ref="A66:A68"/>
    <mergeCell ref="B66:B68"/>
    <mergeCell ref="A50:A52"/>
    <mergeCell ref="B50:B52"/>
    <mergeCell ref="A53:A55"/>
    <mergeCell ref="B53:B55"/>
    <mergeCell ref="A56:A58"/>
    <mergeCell ref="B56:B58"/>
    <mergeCell ref="A22:A24"/>
    <mergeCell ref="B22:B24"/>
    <mergeCell ref="A25:A27"/>
    <mergeCell ref="B25:B27"/>
    <mergeCell ref="A28:A30"/>
    <mergeCell ref="B28:B30"/>
    <mergeCell ref="A69:A71"/>
    <mergeCell ref="B69:B71"/>
    <mergeCell ref="A72:A74"/>
    <mergeCell ref="B72:B74"/>
    <mergeCell ref="A41:A43"/>
    <mergeCell ref="B41:B43"/>
    <mergeCell ref="A44:A46"/>
    <mergeCell ref="B44:B46"/>
    <mergeCell ref="A47:A49"/>
    <mergeCell ref="B47:B49"/>
    <mergeCell ref="A31:A33"/>
    <mergeCell ref="B31:B33"/>
    <mergeCell ref="A34:A36"/>
    <mergeCell ref="B34:B36"/>
    <mergeCell ref="A37:A39"/>
    <mergeCell ref="B37:B39"/>
    <mergeCell ref="B3:B5"/>
    <mergeCell ref="B6:B8"/>
    <mergeCell ref="B9:B11"/>
    <mergeCell ref="B12:B14"/>
    <mergeCell ref="B15:B17"/>
    <mergeCell ref="B18:B20"/>
    <mergeCell ref="A3:A5"/>
    <mergeCell ref="A6:A8"/>
    <mergeCell ref="A9:A11"/>
    <mergeCell ref="A12:A14"/>
    <mergeCell ref="A15:A17"/>
    <mergeCell ref="A18:A20"/>
    <mergeCell ref="A569:K571"/>
    <mergeCell ref="J242:J244"/>
    <mergeCell ref="K242:K244"/>
    <mergeCell ref="J245:J247"/>
    <mergeCell ref="K245:K247"/>
    <mergeCell ref="J248:J250"/>
    <mergeCell ref="K248:K250"/>
    <mergeCell ref="J251:J253"/>
    <mergeCell ref="K251:K253"/>
    <mergeCell ref="J282:J284"/>
    <mergeCell ref="K282:K284"/>
    <mergeCell ref="J285:J287"/>
    <mergeCell ref="K285:K287"/>
    <mergeCell ref="J288:J290"/>
    <mergeCell ref="K288:K290"/>
    <mergeCell ref="J291:J293"/>
    <mergeCell ref="K291:K293"/>
    <mergeCell ref="A567:K568"/>
    <mergeCell ref="A264:A266"/>
    <mergeCell ref="A267:A269"/>
    <mergeCell ref="A270:A272"/>
    <mergeCell ref="B264:B266"/>
    <mergeCell ref="B267:B269"/>
    <mergeCell ref="B270:B272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opLeftCell="A122" workbookViewId="0">
      <selection activeCell="F141" sqref="F141"/>
    </sheetView>
  </sheetViews>
  <sheetFormatPr baseColWidth="10" defaultColWidth="8.83203125" defaultRowHeight="12" x14ac:dyDescent="0"/>
  <cols>
    <col min="1" max="1" width="18" style="12" customWidth="1"/>
    <col min="2" max="2" width="8.83203125" style="12"/>
    <col min="3" max="3" width="11.6640625" style="12" customWidth="1"/>
    <col min="4" max="6" width="8.83203125" style="12"/>
    <col min="7" max="7" width="13.6640625" style="12" bestFit="1" customWidth="1"/>
    <col min="8" max="16384" width="8.83203125" style="12"/>
  </cols>
  <sheetData>
    <row r="1" spans="1:10" s="11" customFormat="1">
      <c r="A1" s="11" t="s">
        <v>62</v>
      </c>
      <c r="B1" s="11" t="s">
        <v>63</v>
      </c>
    </row>
    <row r="2" spans="1:10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</row>
    <row r="3" spans="1:10" ht="13">
      <c r="A3" s="31" t="s">
        <v>14</v>
      </c>
      <c r="B3" s="31" t="s">
        <v>8</v>
      </c>
      <c r="C3" s="3" t="s">
        <v>124</v>
      </c>
      <c r="D3" s="12">
        <v>26.144626367520704</v>
      </c>
      <c r="E3" s="30">
        <f>AVERAGE(D3:D5)</f>
        <v>26.103530106178223</v>
      </c>
      <c r="F3" s="34"/>
      <c r="G3" s="30"/>
      <c r="H3" s="30"/>
      <c r="I3" s="30"/>
      <c r="J3" s="30"/>
    </row>
    <row r="4" spans="1:10" ht="13">
      <c r="A4" s="31"/>
      <c r="B4" s="31"/>
      <c r="C4" s="3" t="s">
        <v>125</v>
      </c>
      <c r="D4" s="12">
        <v>26.140787886325072</v>
      </c>
      <c r="E4" s="30"/>
      <c r="F4" s="34"/>
      <c r="G4" s="30"/>
      <c r="H4" s="30"/>
      <c r="I4" s="30"/>
      <c r="J4" s="30"/>
    </row>
    <row r="5" spans="1:10" ht="13">
      <c r="A5" s="31"/>
      <c r="B5" s="31"/>
      <c r="C5" s="3" t="s">
        <v>126</v>
      </c>
      <c r="D5" s="12">
        <v>26.025176064688896</v>
      </c>
      <c r="E5" s="30"/>
      <c r="F5" s="34"/>
      <c r="G5" s="30"/>
      <c r="H5" s="30"/>
      <c r="I5" s="30"/>
      <c r="J5" s="30"/>
    </row>
    <row r="6" spans="1:10" ht="13">
      <c r="A6" s="31" t="s">
        <v>14</v>
      </c>
      <c r="B6" s="31" t="s">
        <v>64</v>
      </c>
      <c r="C6" s="3" t="s">
        <v>124</v>
      </c>
      <c r="D6" s="12">
        <v>25.750860150114566</v>
      </c>
      <c r="E6" s="30">
        <f>AVERAGE(D6:D8)</f>
        <v>25.945537884153278</v>
      </c>
      <c r="F6" s="12">
        <f>POWER(2,E3-D6)</f>
        <v>1.2769216056694526</v>
      </c>
      <c r="G6" s="30">
        <f>AVERAGE(F6:F8)</f>
        <v>1.1675635882885562</v>
      </c>
      <c r="H6" s="30">
        <f>STDEV(F6:F8)</f>
        <v>0.3997022132283421</v>
      </c>
      <c r="I6" s="30">
        <v>1</v>
      </c>
      <c r="J6" s="30">
        <f>H6/G6</f>
        <v>0.34233871048876707</v>
      </c>
    </row>
    <row r="7" spans="1:10" ht="13">
      <c r="A7" s="31"/>
      <c r="B7" s="31"/>
      <c r="C7" s="3" t="s">
        <v>125</v>
      </c>
      <c r="D7" s="12">
        <v>25.517409441809896</v>
      </c>
      <c r="E7" s="30"/>
      <c r="F7" s="12">
        <f>POWER(2,E3-D7)</f>
        <v>1.5012046502685863</v>
      </c>
      <c r="G7" s="30"/>
      <c r="H7" s="30"/>
      <c r="I7" s="30"/>
      <c r="J7" s="30"/>
    </row>
    <row r="8" spans="1:10" ht="13">
      <c r="A8" s="31"/>
      <c r="B8" s="31"/>
      <c r="C8" s="3" t="s">
        <v>126</v>
      </c>
      <c r="D8" s="12">
        <v>26.568344060535367</v>
      </c>
      <c r="E8" s="30"/>
      <c r="F8" s="12">
        <f>POWER(2,E3-D8)</f>
        <v>0.72456450892762969</v>
      </c>
      <c r="G8" s="30"/>
      <c r="H8" s="30"/>
      <c r="I8" s="30"/>
      <c r="J8" s="30"/>
    </row>
    <row r="9" spans="1:10" ht="13">
      <c r="A9" s="31" t="s">
        <v>65</v>
      </c>
      <c r="B9" s="31" t="s">
        <v>8</v>
      </c>
      <c r="C9" s="3" t="s">
        <v>124</v>
      </c>
      <c r="D9" s="12">
        <v>22.36248720300161</v>
      </c>
      <c r="E9" s="30">
        <f>AVERAGE(D9:D11)</f>
        <v>22.538122305204777</v>
      </c>
      <c r="F9" s="34"/>
      <c r="G9" s="30"/>
      <c r="H9" s="30"/>
      <c r="I9" s="30"/>
      <c r="J9" s="30"/>
    </row>
    <row r="10" spans="1:10" ht="13">
      <c r="A10" s="31"/>
      <c r="B10" s="31"/>
      <c r="C10" s="3" t="s">
        <v>125</v>
      </c>
      <c r="D10" s="12">
        <v>22.625135275989756</v>
      </c>
      <c r="E10" s="30"/>
      <c r="F10" s="34"/>
      <c r="G10" s="30"/>
      <c r="H10" s="30"/>
      <c r="I10" s="30"/>
      <c r="J10" s="30"/>
    </row>
    <row r="11" spans="1:10" ht="13">
      <c r="A11" s="31"/>
      <c r="B11" s="31"/>
      <c r="C11" s="3" t="s">
        <v>126</v>
      </c>
      <c r="D11" s="12">
        <v>22.626744436622957</v>
      </c>
      <c r="E11" s="30"/>
      <c r="F11" s="34"/>
      <c r="G11" s="30"/>
      <c r="H11" s="30"/>
      <c r="I11" s="30"/>
      <c r="J11" s="30"/>
    </row>
    <row r="12" spans="1:10" ht="13">
      <c r="A12" s="31" t="s">
        <v>65</v>
      </c>
      <c r="B12" s="31" t="s">
        <v>64</v>
      </c>
      <c r="C12" s="3" t="s">
        <v>124</v>
      </c>
      <c r="D12" s="12">
        <v>24.871421182809001</v>
      </c>
      <c r="E12" s="30">
        <f>AVERAGE(D12:D14)</f>
        <v>24.817813425772243</v>
      </c>
      <c r="F12" s="12">
        <f>POWER(2,E9-D12)</f>
        <v>0.19842987051849903</v>
      </c>
      <c r="G12" s="30">
        <f>AVERAGE(F12:F14)</f>
        <v>0.20632457357283254</v>
      </c>
      <c r="H12" s="30">
        <f>STDEV(F12:F14)</f>
        <v>1.5600962661465427E-2</v>
      </c>
      <c r="I12" s="30">
        <f>G12/G6</f>
        <v>0.17671377871184579</v>
      </c>
      <c r="J12" s="30">
        <f>H12/G6</f>
        <v>1.3361981152849848E-2</v>
      </c>
    </row>
    <row r="13" spans="1:10" ht="13">
      <c r="A13" s="31"/>
      <c r="B13" s="31"/>
      <c r="C13" s="3" t="s">
        <v>125</v>
      </c>
      <c r="D13" s="12">
        <v>24.694653248645398</v>
      </c>
      <c r="E13" s="30"/>
      <c r="F13" s="12">
        <f>POWER(2,E9-D13)</f>
        <v>0.22429495201031227</v>
      </c>
      <c r="G13" s="30"/>
      <c r="H13" s="30"/>
      <c r="I13" s="30"/>
      <c r="J13" s="30"/>
    </row>
    <row r="14" spans="1:10" ht="13">
      <c r="A14" s="31"/>
      <c r="B14" s="31"/>
      <c r="C14" s="3" t="s">
        <v>126</v>
      </c>
      <c r="D14" s="12">
        <v>24.887365845862334</v>
      </c>
      <c r="E14" s="30"/>
      <c r="F14" s="12">
        <f>POWER(2,E9-D14)</f>
        <v>0.19624889818968638</v>
      </c>
      <c r="G14" s="30"/>
      <c r="H14" s="30"/>
      <c r="I14" s="30"/>
      <c r="J14" s="30"/>
    </row>
    <row r="15" spans="1:10" ht="13">
      <c r="A15" s="31" t="s">
        <v>66</v>
      </c>
      <c r="B15" s="31" t="s">
        <v>8</v>
      </c>
      <c r="C15" s="3" t="s">
        <v>124</v>
      </c>
      <c r="D15" s="12">
        <v>23.302561584385963</v>
      </c>
      <c r="E15" s="30">
        <f>AVERAGE(D15:D17)</f>
        <v>23.347009223538905</v>
      </c>
      <c r="F15" s="34"/>
      <c r="G15" s="30"/>
      <c r="H15" s="30"/>
      <c r="I15" s="30"/>
      <c r="J15" s="30"/>
    </row>
    <row r="16" spans="1:10" ht="13">
      <c r="A16" s="31"/>
      <c r="B16" s="31"/>
      <c r="C16" s="3" t="s">
        <v>125</v>
      </c>
      <c r="D16" s="12">
        <v>23.340094395302028</v>
      </c>
      <c r="E16" s="30"/>
      <c r="F16" s="34"/>
      <c r="G16" s="30"/>
      <c r="H16" s="30"/>
      <c r="I16" s="30"/>
      <c r="J16" s="30"/>
    </row>
    <row r="17" spans="1:10" ht="13">
      <c r="A17" s="31"/>
      <c r="B17" s="31"/>
      <c r="C17" s="3" t="s">
        <v>126</v>
      </c>
      <c r="D17" s="12">
        <v>23.398371690928723</v>
      </c>
      <c r="E17" s="30"/>
      <c r="F17" s="34"/>
      <c r="G17" s="30"/>
      <c r="H17" s="30"/>
      <c r="I17" s="30"/>
      <c r="J17" s="30"/>
    </row>
    <row r="18" spans="1:10" ht="13">
      <c r="A18" s="31" t="s">
        <v>66</v>
      </c>
      <c r="B18" s="31" t="s">
        <v>64</v>
      </c>
      <c r="C18" s="3" t="s">
        <v>124</v>
      </c>
      <c r="D18" s="12">
        <v>25.293218889890284</v>
      </c>
      <c r="E18" s="30">
        <f>AVERAGE(D18:D20)</f>
        <v>25.462644477651949</v>
      </c>
      <c r="F18" s="12">
        <f>POWER(2,E15-D18)</f>
        <v>0.25949710227471395</v>
      </c>
      <c r="G18" s="30">
        <f>AVERAGE(F18:F20)</f>
        <v>0.23304896270219147</v>
      </c>
      <c r="H18" s="30">
        <f>STDEV(F18:F20)</f>
        <v>3.878553100025376E-2</v>
      </c>
      <c r="I18" s="30">
        <f>G18/G6</f>
        <v>0.19960280111492723</v>
      </c>
      <c r="J18" s="30">
        <f>H18/G6</f>
        <v>3.3219202268123624E-2</v>
      </c>
    </row>
    <row r="19" spans="1:10" ht="13">
      <c r="A19" s="31"/>
      <c r="B19" s="31"/>
      <c r="C19" s="3" t="s">
        <v>125</v>
      </c>
      <c r="D19" s="12">
        <v>25.340532334325001</v>
      </c>
      <c r="E19" s="30"/>
      <c r="F19" s="12">
        <f>POWER(2,E15-D19)</f>
        <v>0.25112488252992116</v>
      </c>
      <c r="G19" s="30"/>
      <c r="H19" s="30"/>
      <c r="I19" s="30"/>
      <c r="J19" s="30"/>
    </row>
    <row r="20" spans="1:10" ht="13">
      <c r="A20" s="31"/>
      <c r="B20" s="31"/>
      <c r="C20" s="3" t="s">
        <v>126</v>
      </c>
      <c r="D20" s="12">
        <v>25.754182208740556</v>
      </c>
      <c r="E20" s="30"/>
      <c r="F20" s="12">
        <f>POWER(2,E15-D20)</f>
        <v>0.18852490330193925</v>
      </c>
      <c r="G20" s="30"/>
      <c r="H20" s="30"/>
      <c r="I20" s="30"/>
      <c r="J20" s="30"/>
    </row>
    <row r="21" spans="1:10" ht="13">
      <c r="A21" s="31" t="s">
        <v>67</v>
      </c>
      <c r="B21" s="31" t="s">
        <v>8</v>
      </c>
      <c r="C21" s="3" t="s">
        <v>124</v>
      </c>
      <c r="D21" s="12">
        <v>24.45461943974869</v>
      </c>
      <c r="E21" s="30">
        <f>AVERAGE(D21:D23)</f>
        <v>24.413051778746652</v>
      </c>
      <c r="F21" s="34"/>
      <c r="G21" s="30"/>
      <c r="H21" s="30"/>
      <c r="I21" s="30"/>
      <c r="J21" s="30"/>
    </row>
    <row r="22" spans="1:10" ht="13">
      <c r="A22" s="31"/>
      <c r="B22" s="31"/>
      <c r="C22" s="3" t="s">
        <v>125</v>
      </c>
      <c r="D22" s="12">
        <v>24.308278037389396</v>
      </c>
      <c r="E22" s="30"/>
      <c r="F22" s="34"/>
      <c r="G22" s="30"/>
      <c r="H22" s="30"/>
      <c r="I22" s="30"/>
      <c r="J22" s="30"/>
    </row>
    <row r="23" spans="1:10" ht="13">
      <c r="A23" s="31"/>
      <c r="B23" s="31"/>
      <c r="C23" s="3" t="s">
        <v>126</v>
      </c>
      <c r="D23" s="12">
        <v>24.476257859101882</v>
      </c>
      <c r="E23" s="30"/>
      <c r="F23" s="34"/>
      <c r="G23" s="30"/>
      <c r="H23" s="30"/>
      <c r="I23" s="30"/>
      <c r="J23" s="30"/>
    </row>
    <row r="24" spans="1:10" ht="13">
      <c r="A24" s="31" t="s">
        <v>67</v>
      </c>
      <c r="B24" s="31" t="s">
        <v>64</v>
      </c>
      <c r="C24" s="3" t="s">
        <v>124</v>
      </c>
      <c r="D24" s="12">
        <v>25.95403549087527</v>
      </c>
      <c r="E24" s="30">
        <f>AVERAGE(D24:D26)</f>
        <v>26.062455820593403</v>
      </c>
      <c r="F24" s="12">
        <f>POWER(2,E21-D24)</f>
        <v>0.34365105365443083</v>
      </c>
      <c r="G24" s="30">
        <f>AVERAGE(F24:F26)</f>
        <v>0.32108797009235407</v>
      </c>
      <c r="H24" s="30">
        <f>STDEV(F24:F26)</f>
        <v>4.5858613280586137E-2</v>
      </c>
      <c r="I24" s="30">
        <f>G24/G6</f>
        <v>0.27500683758305</v>
      </c>
      <c r="J24" s="30">
        <f>H24/G6</f>
        <v>3.9277186904917813E-2</v>
      </c>
    </row>
    <row r="25" spans="1:10" ht="13">
      <c r="A25" s="31"/>
      <c r="B25" s="31"/>
      <c r="C25" s="3" t="s">
        <v>125</v>
      </c>
      <c r="D25" s="12">
        <v>25.922302212038161</v>
      </c>
      <c r="E25" s="30"/>
      <c r="F25" s="12">
        <f>POWER(2,E21-D25)</f>
        <v>0.35129368969534053</v>
      </c>
      <c r="G25" s="30"/>
      <c r="H25" s="30"/>
      <c r="I25" s="30"/>
      <c r="J25" s="30"/>
    </row>
    <row r="26" spans="1:10" ht="13">
      <c r="A26" s="31"/>
      <c r="B26" s="31"/>
      <c r="C26" s="3" t="s">
        <v>126</v>
      </c>
      <c r="D26" s="12">
        <v>26.311029758866777</v>
      </c>
      <c r="E26" s="30"/>
      <c r="F26" s="12">
        <f>POWER(2,E21-D26)</f>
        <v>0.26831916692729091</v>
      </c>
      <c r="G26" s="30"/>
      <c r="H26" s="30"/>
      <c r="I26" s="30"/>
      <c r="J26" s="30"/>
    </row>
    <row r="28" spans="1:10" s="11" customFormat="1">
      <c r="A28" s="11" t="s">
        <v>68</v>
      </c>
      <c r="B28" s="11" t="s">
        <v>69</v>
      </c>
    </row>
    <row r="29" spans="1:10" ht="36">
      <c r="A29" s="5" t="s">
        <v>2</v>
      </c>
      <c r="B29" s="5" t="s">
        <v>3</v>
      </c>
      <c r="C29" s="6" t="s">
        <v>128</v>
      </c>
      <c r="D29" s="5" t="s">
        <v>4</v>
      </c>
      <c r="E29" s="8" t="s">
        <v>138</v>
      </c>
      <c r="F29" s="8" t="s">
        <v>136</v>
      </c>
      <c r="G29" s="8" t="s">
        <v>137</v>
      </c>
      <c r="H29" s="5" t="s">
        <v>139</v>
      </c>
      <c r="I29" s="8" t="s">
        <v>129</v>
      </c>
      <c r="J29" s="8" t="s">
        <v>122</v>
      </c>
    </row>
    <row r="30" spans="1:10" ht="13">
      <c r="A30" s="31" t="s">
        <v>14</v>
      </c>
      <c r="B30" s="31" t="s">
        <v>8</v>
      </c>
      <c r="C30" s="3" t="s">
        <v>124</v>
      </c>
      <c r="D30" s="12">
        <v>21.504267936978788</v>
      </c>
      <c r="E30" s="30">
        <f>AVERAGE(D30:D32)</f>
        <v>21.222504077112315</v>
      </c>
      <c r="F30" s="34"/>
      <c r="G30" s="30"/>
      <c r="H30" s="30"/>
      <c r="I30" s="30"/>
      <c r="J30" s="30"/>
    </row>
    <row r="31" spans="1:10" ht="13">
      <c r="A31" s="31"/>
      <c r="B31" s="31"/>
      <c r="C31" s="3" t="s">
        <v>125</v>
      </c>
      <c r="D31" s="12">
        <v>21.130427789604664</v>
      </c>
      <c r="E31" s="30"/>
      <c r="F31" s="34"/>
      <c r="G31" s="30"/>
      <c r="H31" s="30"/>
      <c r="I31" s="30"/>
      <c r="J31" s="30"/>
    </row>
    <row r="32" spans="1:10" ht="13">
      <c r="A32" s="31"/>
      <c r="B32" s="31"/>
      <c r="C32" s="3" t="s">
        <v>126</v>
      </c>
      <c r="D32" s="12">
        <v>21.032816504753491</v>
      </c>
      <c r="E32" s="30"/>
      <c r="F32" s="34"/>
      <c r="G32" s="30"/>
      <c r="H32" s="30"/>
      <c r="I32" s="30"/>
      <c r="J32" s="30"/>
    </row>
    <row r="33" spans="1:10" ht="13">
      <c r="A33" s="31" t="s">
        <v>14</v>
      </c>
      <c r="B33" s="31" t="s">
        <v>10</v>
      </c>
      <c r="C33" s="3" t="s">
        <v>124</v>
      </c>
      <c r="D33" s="12">
        <v>31.308014599519858</v>
      </c>
      <c r="E33" s="30">
        <f>AVERAGE(D33:D35)</f>
        <v>31.394529729531172</v>
      </c>
      <c r="F33" s="12">
        <f>POWER(2,E30-D33)</f>
        <v>9.2036227973315654E-4</v>
      </c>
      <c r="G33" s="30">
        <f>AVERAGE(F33:F35)</f>
        <v>8.6971570758099094E-4</v>
      </c>
      <c r="H33" s="30">
        <f>STDEV(F33:F35)</f>
        <v>8.5581778961231922E-5</v>
      </c>
      <c r="I33" s="30">
        <v>1</v>
      </c>
      <c r="J33" s="30">
        <f>H33/G33</f>
        <v>9.8402015986657626E-2</v>
      </c>
    </row>
    <row r="34" spans="1:10" ht="13">
      <c r="A34" s="31"/>
      <c r="B34" s="31"/>
      <c r="C34" s="3" t="s">
        <v>125</v>
      </c>
      <c r="D34" s="12">
        <v>31.563663795687539</v>
      </c>
      <c r="E34" s="30"/>
      <c r="F34" s="12">
        <f>POWER(2,E30-D34)</f>
        <v>7.709047733108356E-4</v>
      </c>
      <c r="G34" s="30"/>
      <c r="H34" s="30"/>
      <c r="I34" s="30"/>
      <c r="J34" s="30"/>
    </row>
    <row r="35" spans="1:10" ht="13">
      <c r="A35" s="31"/>
      <c r="B35" s="31"/>
      <c r="C35" s="3" t="s">
        <v>126</v>
      </c>
      <c r="D35" s="12">
        <v>31.311910793386115</v>
      </c>
      <c r="E35" s="30"/>
      <c r="F35" s="12">
        <f>POWER(2,E30-D35)</f>
        <v>9.1788006969898068E-4</v>
      </c>
      <c r="G35" s="30"/>
      <c r="H35" s="30"/>
      <c r="I35" s="30"/>
      <c r="J35" s="30"/>
    </row>
    <row r="36" spans="1:10" ht="13">
      <c r="A36" s="31" t="s">
        <v>65</v>
      </c>
      <c r="B36" s="31" t="s">
        <v>8</v>
      </c>
      <c r="C36" s="3" t="s">
        <v>124</v>
      </c>
      <c r="D36" s="12">
        <v>23.855217614453643</v>
      </c>
      <c r="E36" s="30">
        <f>AVERAGE(D36:D38)</f>
        <v>23.693467326194554</v>
      </c>
      <c r="F36" s="34"/>
      <c r="G36" s="30"/>
      <c r="H36" s="30"/>
      <c r="I36" s="30"/>
      <c r="J36" s="30"/>
    </row>
    <row r="37" spans="1:10" ht="13">
      <c r="A37" s="31"/>
      <c r="B37" s="31"/>
      <c r="C37" s="3" t="s">
        <v>125</v>
      </c>
      <c r="D37" s="12">
        <v>23.71766211820001</v>
      </c>
      <c r="E37" s="30"/>
      <c r="F37" s="34"/>
      <c r="G37" s="30"/>
      <c r="H37" s="30"/>
      <c r="I37" s="30"/>
      <c r="J37" s="30"/>
    </row>
    <row r="38" spans="1:10" ht="13">
      <c r="A38" s="31"/>
      <c r="B38" s="31"/>
      <c r="C38" s="3" t="s">
        <v>126</v>
      </c>
      <c r="D38" s="12">
        <v>23.507522245930009</v>
      </c>
      <c r="E38" s="30"/>
      <c r="F38" s="34"/>
      <c r="G38" s="30"/>
      <c r="H38" s="30"/>
      <c r="I38" s="30"/>
      <c r="J38" s="30"/>
    </row>
    <row r="39" spans="1:10" ht="13">
      <c r="A39" s="31" t="s">
        <v>65</v>
      </c>
      <c r="B39" s="31" t="s">
        <v>10</v>
      </c>
      <c r="C39" s="3" t="s">
        <v>124</v>
      </c>
      <c r="D39" s="12">
        <v>28.798200065708301</v>
      </c>
      <c r="E39" s="30">
        <f>AVERAGE(D39:D41)</f>
        <v>28.93291199153407</v>
      </c>
      <c r="F39" s="12">
        <f>POWER(2,E36-D39)</f>
        <v>2.906178767896599E-2</v>
      </c>
      <c r="G39" s="30">
        <f>AVERAGE(F39:F41)</f>
        <v>2.6599452909902181E-2</v>
      </c>
      <c r="H39" s="30">
        <f>STDEV(F39:F41)</f>
        <v>3.1387703515995866E-3</v>
      </c>
      <c r="I39" s="30">
        <f>G39/G33</f>
        <v>30.584077852158543</v>
      </c>
      <c r="J39" s="30">
        <f>H39/G33</f>
        <v>3.6089613240741585</v>
      </c>
    </row>
    <row r="40" spans="1:10" ht="13">
      <c r="A40" s="31"/>
      <c r="B40" s="31"/>
      <c r="C40" s="3" t="s">
        <v>125</v>
      </c>
      <c r="D40" s="12">
        <v>28.868925347403898</v>
      </c>
      <c r="E40" s="30"/>
      <c r="F40" s="12">
        <f>POWER(2,E36-D40)</f>
        <v>2.7671448553441721E-2</v>
      </c>
      <c r="G40" s="30"/>
      <c r="H40" s="30"/>
      <c r="I40" s="30"/>
      <c r="J40" s="30"/>
    </row>
    <row r="41" spans="1:10" ht="13">
      <c r="A41" s="31"/>
      <c r="B41" s="31"/>
      <c r="C41" s="3" t="s">
        <v>126</v>
      </c>
      <c r="D41" s="12">
        <v>29.13161056149</v>
      </c>
      <c r="E41" s="30"/>
      <c r="F41" s="12">
        <f>POWER(2,E36-D41)</f>
        <v>2.3065122497298838E-2</v>
      </c>
      <c r="G41" s="30"/>
      <c r="H41" s="30"/>
      <c r="I41" s="30"/>
      <c r="J41" s="30"/>
    </row>
    <row r="43" spans="1:10" ht="13">
      <c r="A43" s="31" t="s">
        <v>14</v>
      </c>
      <c r="B43" s="31" t="s">
        <v>8</v>
      </c>
      <c r="C43" s="3" t="s">
        <v>124</v>
      </c>
      <c r="D43" s="12">
        <v>20.590109094211776</v>
      </c>
      <c r="E43" s="30">
        <f>AVERAGE(D43:D45)</f>
        <v>20.379175420515981</v>
      </c>
      <c r="F43" s="34"/>
      <c r="G43" s="30"/>
      <c r="H43" s="30"/>
      <c r="I43" s="30"/>
      <c r="J43" s="30"/>
    </row>
    <row r="44" spans="1:10" ht="13">
      <c r="A44" s="31"/>
      <c r="B44" s="31"/>
      <c r="C44" s="3" t="s">
        <v>125</v>
      </c>
      <c r="D44" s="12">
        <v>20.283693954260535</v>
      </c>
      <c r="E44" s="30"/>
      <c r="F44" s="34"/>
      <c r="G44" s="30"/>
      <c r="H44" s="30"/>
      <c r="I44" s="30"/>
      <c r="J44" s="30"/>
    </row>
    <row r="45" spans="1:10" ht="13">
      <c r="A45" s="31"/>
      <c r="B45" s="31"/>
      <c r="C45" s="3" t="s">
        <v>126</v>
      </c>
      <c r="D45" s="12">
        <v>20.263723213075629</v>
      </c>
      <c r="E45" s="30"/>
      <c r="F45" s="34"/>
      <c r="G45" s="30"/>
      <c r="H45" s="30"/>
      <c r="I45" s="30"/>
      <c r="J45" s="30"/>
    </row>
    <row r="46" spans="1:10" ht="13">
      <c r="A46" s="31" t="s">
        <v>14</v>
      </c>
      <c r="B46" s="31" t="s">
        <v>10</v>
      </c>
      <c r="C46" s="3" t="s">
        <v>124</v>
      </c>
      <c r="D46" s="12">
        <v>44</v>
      </c>
      <c r="E46" s="30">
        <f>AVERAGE(D46:D48)</f>
        <v>43.709133785955402</v>
      </c>
      <c r="F46" s="12">
        <f>POWER(2,E43-D46)</f>
        <v>7.7521698450294111E-8</v>
      </c>
      <c r="G46" s="30">
        <f>AVERAGE(F46:F48)</f>
        <v>9.8994121791499265E-8</v>
      </c>
      <c r="H46" s="30">
        <f>STDEV(F46:F48)</f>
        <v>3.7191328188595179E-8</v>
      </c>
      <c r="I46" s="30">
        <v>1</v>
      </c>
      <c r="J46" s="30">
        <f>H46/G46</f>
        <v>0.37569228874950067</v>
      </c>
    </row>
    <row r="47" spans="1:10" ht="13">
      <c r="A47" s="31"/>
      <c r="B47" s="31"/>
      <c r="C47" s="3" t="s">
        <v>125</v>
      </c>
      <c r="D47" s="12">
        <v>43.127401357866212</v>
      </c>
      <c r="E47" s="30"/>
      <c r="F47" s="12">
        <f>POWER(2,E43-D47)</f>
        <v>1.4193896847390954E-7</v>
      </c>
      <c r="G47" s="30"/>
      <c r="H47" s="30"/>
      <c r="I47" s="30"/>
      <c r="J47" s="30"/>
    </row>
    <row r="48" spans="1:10" ht="13">
      <c r="A48" s="31"/>
      <c r="B48" s="31"/>
      <c r="C48" s="3" t="s">
        <v>126</v>
      </c>
      <c r="D48" s="12">
        <v>44</v>
      </c>
      <c r="E48" s="30"/>
      <c r="F48" s="12">
        <f>POWER(2,E43-D48)</f>
        <v>7.7521698450294111E-8</v>
      </c>
      <c r="G48" s="30"/>
      <c r="H48" s="30"/>
      <c r="I48" s="30"/>
      <c r="J48" s="30"/>
    </row>
    <row r="49" spans="1:10" ht="13">
      <c r="A49" s="31" t="s">
        <v>66</v>
      </c>
      <c r="B49" s="31" t="s">
        <v>8</v>
      </c>
      <c r="C49" s="3" t="s">
        <v>124</v>
      </c>
      <c r="D49" s="12">
        <v>20.532901652021287</v>
      </c>
      <c r="E49" s="30">
        <f>AVERAGE(D49:D51)</f>
        <v>20.309569351528051</v>
      </c>
      <c r="F49" s="34"/>
      <c r="G49" s="30"/>
      <c r="H49" s="30"/>
      <c r="I49" s="30"/>
      <c r="J49" s="30"/>
    </row>
    <row r="50" spans="1:10" ht="13">
      <c r="A50" s="31"/>
      <c r="B50" s="31"/>
      <c r="C50" s="3" t="s">
        <v>125</v>
      </c>
      <c r="D50" s="12">
        <v>20.193259431933821</v>
      </c>
      <c r="E50" s="30"/>
      <c r="F50" s="34"/>
      <c r="G50" s="30"/>
      <c r="H50" s="30"/>
      <c r="I50" s="30"/>
      <c r="J50" s="30"/>
    </row>
    <row r="51" spans="1:10" ht="13">
      <c r="A51" s="31"/>
      <c r="B51" s="31"/>
      <c r="C51" s="3" t="s">
        <v>126</v>
      </c>
      <c r="D51" s="12">
        <v>20.202546970629047</v>
      </c>
      <c r="E51" s="30"/>
      <c r="F51" s="34"/>
      <c r="G51" s="30"/>
      <c r="H51" s="30"/>
      <c r="I51" s="30"/>
      <c r="J51" s="30"/>
    </row>
    <row r="52" spans="1:10" ht="13">
      <c r="A52" s="31" t="s">
        <v>66</v>
      </c>
      <c r="B52" s="31" t="s">
        <v>10</v>
      </c>
      <c r="C52" s="3" t="s">
        <v>124</v>
      </c>
      <c r="D52" s="12">
        <v>40.682906606873473</v>
      </c>
      <c r="E52" s="30">
        <f>AVERAGE(D52:D54)</f>
        <v>41.084246384989065</v>
      </c>
      <c r="F52" s="12">
        <f>POWER(2,E49-D52)</f>
        <v>7.3623146502252752E-7</v>
      </c>
      <c r="G52" s="30">
        <f>AVERAGE(F52:F54)</f>
        <v>5.7275753869972361E-7</v>
      </c>
      <c r="H52" s="30">
        <f>STDEV(F52:F54)</f>
        <v>1.6082658265104075E-7</v>
      </c>
      <c r="I52" s="30">
        <f>G52/G46</f>
        <v>5.7857732190004327</v>
      </c>
      <c r="J52" s="30">
        <f>H52/G46</f>
        <v>1.6246073983036344</v>
      </c>
    </row>
    <row r="53" spans="1:10" ht="13">
      <c r="A53" s="31"/>
      <c r="B53" s="31"/>
      <c r="C53" s="3" t="s">
        <v>125</v>
      </c>
      <c r="D53" s="12">
        <v>41.058890058410327</v>
      </c>
      <c r="E53" s="30"/>
      <c r="F53" s="12">
        <f>POWER(2,E49-D53)</f>
        <v>5.6732520348883902E-7</v>
      </c>
      <c r="G53" s="30"/>
      <c r="H53" s="30"/>
      <c r="I53" s="30"/>
      <c r="J53" s="30"/>
    </row>
    <row r="54" spans="1:10" ht="13">
      <c r="A54" s="31"/>
      <c r="B54" s="31"/>
      <c r="C54" s="3" t="s">
        <v>126</v>
      </c>
      <c r="D54" s="12">
        <v>41.510942489683401</v>
      </c>
      <c r="E54" s="30"/>
      <c r="F54" s="12">
        <f>POWER(2,E49-D54)</f>
        <v>4.1471594758780414E-7</v>
      </c>
      <c r="G54" s="30"/>
      <c r="H54" s="30"/>
      <c r="I54" s="30"/>
      <c r="J54" s="30"/>
    </row>
    <row r="55" spans="1:10" ht="13">
      <c r="A55" s="31" t="s">
        <v>67</v>
      </c>
      <c r="B55" s="31" t="s">
        <v>8</v>
      </c>
      <c r="C55" s="3" t="s">
        <v>124</v>
      </c>
      <c r="D55" s="12">
        <v>22.035974506360933</v>
      </c>
      <c r="E55" s="30">
        <f>AVERAGE(D55:D57)</f>
        <v>21.395315421597171</v>
      </c>
      <c r="F55" s="34"/>
      <c r="G55" s="30"/>
      <c r="H55" s="30"/>
      <c r="I55" s="30"/>
      <c r="J55" s="30"/>
    </row>
    <row r="56" spans="1:10" ht="13">
      <c r="A56" s="31"/>
      <c r="B56" s="31"/>
      <c r="C56" s="3" t="s">
        <v>125</v>
      </c>
      <c r="D56" s="12">
        <v>21.104700676168761</v>
      </c>
      <c r="E56" s="30"/>
      <c r="F56" s="34"/>
      <c r="G56" s="30"/>
      <c r="H56" s="30"/>
      <c r="I56" s="30"/>
      <c r="J56" s="30"/>
    </row>
    <row r="57" spans="1:10" ht="13">
      <c r="A57" s="31"/>
      <c r="B57" s="31"/>
      <c r="C57" s="3" t="s">
        <v>126</v>
      </c>
      <c r="D57" s="12">
        <v>21.045271082261824</v>
      </c>
      <c r="E57" s="30"/>
      <c r="F57" s="34"/>
      <c r="G57" s="30"/>
      <c r="H57" s="30"/>
      <c r="I57" s="30"/>
      <c r="J57" s="30"/>
    </row>
    <row r="58" spans="1:10" ht="13">
      <c r="A58" s="31" t="s">
        <v>67</v>
      </c>
      <c r="B58" s="31" t="s">
        <v>10</v>
      </c>
      <c r="C58" s="3" t="s">
        <v>124</v>
      </c>
      <c r="D58" s="12">
        <v>41.317401397805021</v>
      </c>
      <c r="E58" s="30">
        <f>AVERAGE(D58:D60)</f>
        <v>41.205228454208871</v>
      </c>
      <c r="F58" s="12">
        <f>POWER(2,E55-D58)</f>
        <v>1.0065944811523148E-6</v>
      </c>
      <c r="G58" s="30">
        <f>AVERAGE(F58:F60)</f>
        <v>1.1783653306023527E-6</v>
      </c>
      <c r="H58" s="30">
        <f>STDEV(F58:F60)</f>
        <v>5.8398984949324694E-7</v>
      </c>
      <c r="I58" s="30">
        <f>G58/G46</f>
        <v>11.903386880730329</v>
      </c>
      <c r="J58" s="30">
        <f>H58/G46</f>
        <v>5.8992376408292433</v>
      </c>
    </row>
    <row r="59" spans="1:10" ht="13">
      <c r="A59" s="31"/>
      <c r="B59" s="31"/>
      <c r="C59" s="3" t="s">
        <v>125</v>
      </c>
      <c r="D59" s="12">
        <v>41.842436553583923</v>
      </c>
      <c r="E59" s="30"/>
      <c r="F59" s="12">
        <f>POWER(2,E55-D59)</f>
        <v>6.9952495835103845E-7</v>
      </c>
      <c r="G59" s="30"/>
      <c r="H59" s="30"/>
      <c r="I59" s="30"/>
      <c r="J59" s="30"/>
    </row>
    <row r="60" spans="1:10" ht="13">
      <c r="A60" s="31"/>
      <c r="B60" s="31"/>
      <c r="C60" s="3" t="s">
        <v>126</v>
      </c>
      <c r="D60" s="12">
        <v>40.45584741123767</v>
      </c>
      <c r="E60" s="30"/>
      <c r="F60" s="12">
        <f>POWER(2,E55-D60)</f>
        <v>1.8289765523037046E-6</v>
      </c>
      <c r="G60" s="30"/>
      <c r="H60" s="30"/>
      <c r="I60" s="30"/>
      <c r="J60" s="30"/>
    </row>
    <row r="62" spans="1:10" s="11" customFormat="1">
      <c r="A62" s="11" t="s">
        <v>70</v>
      </c>
      <c r="B62" s="11" t="s">
        <v>71</v>
      </c>
    </row>
    <row r="63" spans="1:10" ht="36">
      <c r="A63" s="5" t="s">
        <v>2</v>
      </c>
      <c r="B63" s="5" t="s">
        <v>3</v>
      </c>
      <c r="C63" s="6" t="s">
        <v>128</v>
      </c>
      <c r="D63" s="5" t="s">
        <v>4</v>
      </c>
      <c r="E63" s="8" t="s">
        <v>138</v>
      </c>
      <c r="F63" s="8" t="s">
        <v>136</v>
      </c>
      <c r="G63" s="8" t="s">
        <v>137</v>
      </c>
      <c r="H63" s="5" t="s">
        <v>139</v>
      </c>
      <c r="I63" s="8" t="s">
        <v>129</v>
      </c>
      <c r="J63" s="8" t="s">
        <v>122</v>
      </c>
    </row>
    <row r="64" spans="1:10" ht="13">
      <c r="A64" s="31" t="s">
        <v>72</v>
      </c>
      <c r="B64" s="31" t="s">
        <v>8</v>
      </c>
      <c r="C64" s="3" t="s">
        <v>124</v>
      </c>
      <c r="D64" s="12">
        <v>24.043660275997404</v>
      </c>
      <c r="E64" s="30">
        <f>AVERAGE(D64:D66)</f>
        <v>23.602465321950863</v>
      </c>
      <c r="F64" s="34"/>
      <c r="G64" s="32"/>
      <c r="H64" s="32"/>
      <c r="I64" s="32"/>
      <c r="J64" s="32"/>
    </row>
    <row r="65" spans="1:10" ht="13">
      <c r="A65" s="31"/>
      <c r="B65" s="31"/>
      <c r="C65" s="3" t="s">
        <v>125</v>
      </c>
      <c r="D65" s="12">
        <v>23.539604862177836</v>
      </c>
      <c r="E65" s="30"/>
      <c r="F65" s="34"/>
      <c r="G65" s="32"/>
      <c r="H65" s="32"/>
      <c r="I65" s="32"/>
      <c r="J65" s="32"/>
    </row>
    <row r="66" spans="1:10" ht="13">
      <c r="A66" s="31"/>
      <c r="B66" s="31"/>
      <c r="C66" s="3" t="s">
        <v>126</v>
      </c>
      <c r="D66" s="12">
        <v>23.224130827677357</v>
      </c>
      <c r="E66" s="30"/>
      <c r="F66" s="34"/>
      <c r="G66" s="32"/>
      <c r="H66" s="32"/>
      <c r="I66" s="32"/>
      <c r="J66" s="32"/>
    </row>
    <row r="67" spans="1:10" ht="13">
      <c r="A67" s="31" t="s">
        <v>73</v>
      </c>
      <c r="B67" s="31" t="s">
        <v>8</v>
      </c>
      <c r="C67" s="3" t="s">
        <v>124</v>
      </c>
      <c r="D67" s="12">
        <v>24.323443659839029</v>
      </c>
      <c r="E67" s="30">
        <f>AVERAGE(D67:D69)</f>
        <v>24.555482449614725</v>
      </c>
      <c r="F67" s="34"/>
      <c r="G67" s="32"/>
      <c r="H67" s="32"/>
      <c r="I67" s="32"/>
      <c r="J67" s="32"/>
    </row>
    <row r="68" spans="1:10" ht="13">
      <c r="A68" s="31"/>
      <c r="B68" s="31"/>
      <c r="C68" s="3" t="s">
        <v>125</v>
      </c>
      <c r="D68" s="12">
        <v>24.698467275889541</v>
      </c>
      <c r="E68" s="30"/>
      <c r="F68" s="34"/>
      <c r="G68" s="32"/>
      <c r="H68" s="32"/>
      <c r="I68" s="32"/>
      <c r="J68" s="32"/>
    </row>
    <row r="69" spans="1:10" ht="13">
      <c r="A69" s="31"/>
      <c r="B69" s="31"/>
      <c r="C69" s="3" t="s">
        <v>126</v>
      </c>
      <c r="D69" s="12">
        <v>24.644536413115606</v>
      </c>
      <c r="E69" s="30"/>
      <c r="F69" s="34"/>
      <c r="G69" s="32"/>
      <c r="H69" s="32"/>
      <c r="I69" s="32"/>
      <c r="J69" s="32"/>
    </row>
    <row r="70" spans="1:10" ht="13">
      <c r="A70" s="31" t="s">
        <v>14</v>
      </c>
      <c r="B70" s="31" t="s">
        <v>8</v>
      </c>
      <c r="C70" s="3" t="s">
        <v>124</v>
      </c>
      <c r="D70" s="12">
        <v>24.166183209473658</v>
      </c>
      <c r="E70" s="30">
        <f>AVERAGE(D70:D72)</f>
        <v>24.007415672293618</v>
      </c>
      <c r="F70" s="34"/>
      <c r="G70" s="32"/>
      <c r="H70" s="32"/>
      <c r="I70" s="32"/>
      <c r="J70" s="32"/>
    </row>
    <row r="71" spans="1:10" ht="13">
      <c r="A71" s="31"/>
      <c r="B71" s="31"/>
      <c r="C71" s="3" t="s">
        <v>125</v>
      </c>
      <c r="D71" s="12">
        <v>23.982090864438092</v>
      </c>
      <c r="E71" s="30"/>
      <c r="F71" s="34"/>
      <c r="G71" s="32"/>
      <c r="H71" s="32"/>
      <c r="I71" s="32"/>
      <c r="J71" s="32"/>
    </row>
    <row r="72" spans="1:10" ht="13">
      <c r="A72" s="31"/>
      <c r="B72" s="31"/>
      <c r="C72" s="3" t="s">
        <v>126</v>
      </c>
      <c r="D72" s="12">
        <v>23.8739729429691</v>
      </c>
      <c r="E72" s="30"/>
      <c r="F72" s="34"/>
      <c r="G72" s="32"/>
      <c r="H72" s="32"/>
      <c r="I72" s="32"/>
      <c r="J72" s="32"/>
    </row>
    <row r="73" spans="1:10" ht="13">
      <c r="A73" s="31" t="s">
        <v>72</v>
      </c>
      <c r="B73" s="31" t="s">
        <v>10</v>
      </c>
      <c r="C73" s="3" t="s">
        <v>124</v>
      </c>
      <c r="D73" s="12">
        <v>29.231725118053596</v>
      </c>
      <c r="E73" s="30">
        <f>AVERAGE(D73:D75)</f>
        <v>28.986364458876395</v>
      </c>
      <c r="F73" s="12">
        <f>POWER(2,E64-D73)</f>
        <v>2.0203376071085417E-2</v>
      </c>
      <c r="G73" s="30">
        <f>AVERAGE(F73:F75)</f>
        <v>2.4161813011033678E-2</v>
      </c>
      <c r="H73" s="30">
        <f>STDEV(F73:F75)</f>
        <v>3.902303525098324E-3</v>
      </c>
      <c r="I73" s="30">
        <f>G73/G79</f>
        <v>6.5639837435093078</v>
      </c>
      <c r="J73" s="30">
        <f>H73/G79</f>
        <v>1.0601297547202826</v>
      </c>
    </row>
    <row r="74" spans="1:10" ht="13">
      <c r="A74" s="31"/>
      <c r="B74" s="31"/>
      <c r="C74" s="3" t="s">
        <v>125</v>
      </c>
      <c r="D74" s="12">
        <v>28.966754344993205</v>
      </c>
      <c r="E74" s="30"/>
      <c r="F74" s="12">
        <f>POWER(2,E64-D74)</f>
        <v>2.4276613194695811E-2</v>
      </c>
      <c r="G74" s="30"/>
      <c r="H74" s="30"/>
      <c r="I74" s="30"/>
      <c r="J74" s="30"/>
    </row>
    <row r="75" spans="1:10" ht="13">
      <c r="A75" s="31"/>
      <c r="B75" s="31"/>
      <c r="C75" s="3" t="s">
        <v>126</v>
      </c>
      <c r="D75" s="12">
        <v>28.760613913582386</v>
      </c>
      <c r="E75" s="30"/>
      <c r="F75" s="12">
        <f>POWER(2,E64-D75)</f>
        <v>2.8005449767319814E-2</v>
      </c>
      <c r="G75" s="30"/>
      <c r="H75" s="30"/>
      <c r="I75" s="30"/>
      <c r="J75" s="30"/>
    </row>
    <row r="76" spans="1:10" ht="13">
      <c r="A76" s="31" t="s">
        <v>73</v>
      </c>
      <c r="B76" s="31" t="s">
        <v>10</v>
      </c>
      <c r="C76" s="3" t="s">
        <v>124</v>
      </c>
      <c r="D76" s="12">
        <v>32.617488861482023</v>
      </c>
      <c r="E76" s="30">
        <f>AVERAGE(D76:D78)</f>
        <v>31.967742915588079</v>
      </c>
      <c r="F76" s="12">
        <f>POWER(2,E67-D76)</f>
        <v>3.7419178156866267E-3</v>
      </c>
      <c r="G76" s="30">
        <f>AVERAGE(F76:F78)</f>
        <v>6.1556892556821176E-3</v>
      </c>
      <c r="H76" s="30">
        <f>STDEV(F76:F78)</f>
        <v>2.1226959341531571E-3</v>
      </c>
      <c r="I76" s="30">
        <f>G76/G79</f>
        <v>1.6723018337216953</v>
      </c>
      <c r="J76" s="30">
        <f>H76/G79</f>
        <v>0.57666788489058585</v>
      </c>
    </row>
    <row r="77" spans="1:10" ht="13">
      <c r="A77" s="31"/>
      <c r="B77" s="31"/>
      <c r="C77" s="3" t="s">
        <v>125</v>
      </c>
      <c r="D77" s="12">
        <v>31.715224762105251</v>
      </c>
      <c r="E77" s="30"/>
      <c r="F77" s="12">
        <f>POWER(2,E67-D77)</f>
        <v>6.9936324253188171E-3</v>
      </c>
      <c r="G77" s="30"/>
      <c r="H77" s="30"/>
      <c r="I77" s="30"/>
      <c r="J77" s="30"/>
    </row>
    <row r="78" spans="1:10" ht="13">
      <c r="A78" s="31"/>
      <c r="B78" s="31"/>
      <c r="C78" s="3" t="s">
        <v>126</v>
      </c>
      <c r="D78" s="12">
        <v>31.570515123176975</v>
      </c>
      <c r="E78" s="30"/>
      <c r="F78" s="12">
        <f>POWER(2,E67-D78)</f>
        <v>7.7315175260409107E-3</v>
      </c>
      <c r="G78" s="30"/>
      <c r="H78" s="30"/>
      <c r="I78" s="30"/>
      <c r="J78" s="30"/>
    </row>
    <row r="79" spans="1:10" ht="13">
      <c r="A79" s="31" t="s">
        <v>14</v>
      </c>
      <c r="B79" s="31" t="s">
        <v>10</v>
      </c>
      <c r="C79" s="3" t="s">
        <v>124</v>
      </c>
      <c r="D79" s="12">
        <v>32.128873287462589</v>
      </c>
      <c r="E79" s="30">
        <f>AVERAGE(D79:D81)</f>
        <v>32.094597584810494</v>
      </c>
      <c r="F79" s="12">
        <f>POWER(2,E70-D79)</f>
        <v>3.5908531876476545E-3</v>
      </c>
      <c r="G79" s="30">
        <f>AVERAGE(F79:F81)</f>
        <v>3.6809678322140432E-3</v>
      </c>
      <c r="H79" s="30">
        <f>STDEV(F79:F81)</f>
        <v>2.0629200308276428E-4</v>
      </c>
      <c r="I79" s="30">
        <v>1</v>
      </c>
      <c r="J79" s="30">
        <f>H79/G79</f>
        <v>5.6042870377023359E-2</v>
      </c>
    </row>
    <row r="80" spans="1:10" ht="13">
      <c r="A80" s="31"/>
      <c r="B80" s="31"/>
      <c r="C80" s="3" t="s">
        <v>125</v>
      </c>
      <c r="D80" s="12">
        <v>32.151463346027917</v>
      </c>
      <c r="E80" s="30"/>
      <c r="F80" s="12">
        <f>POWER(2,E70-D80)</f>
        <v>3.5350646777961557E-3</v>
      </c>
      <c r="G80" s="30"/>
      <c r="H80" s="30"/>
      <c r="I80" s="30"/>
      <c r="J80" s="30"/>
    </row>
    <row r="81" spans="1:12" ht="13">
      <c r="A81" s="31"/>
      <c r="B81" s="31"/>
      <c r="C81" s="3" t="s">
        <v>126</v>
      </c>
      <c r="D81" s="12">
        <v>32.003456120940967</v>
      </c>
      <c r="E81" s="30"/>
      <c r="F81" s="12">
        <f>POWER(2,E70-D81)</f>
        <v>3.9169856311983189E-3</v>
      </c>
      <c r="G81" s="30"/>
      <c r="H81" s="30"/>
      <c r="I81" s="30"/>
      <c r="J81" s="30"/>
    </row>
    <row r="82" spans="1:12" ht="13">
      <c r="A82" s="24"/>
      <c r="B82" s="24"/>
      <c r="C82" s="3"/>
      <c r="E82" s="23"/>
      <c r="G82" s="23"/>
      <c r="H82" s="23"/>
      <c r="I82" s="23"/>
      <c r="J82" s="23"/>
    </row>
    <row r="83" spans="1:12">
      <c r="A83" s="28" t="s">
        <v>140</v>
      </c>
      <c r="B83" s="28"/>
      <c r="C83" s="28"/>
      <c r="D83" s="28"/>
      <c r="E83" s="28"/>
      <c r="F83" s="28"/>
      <c r="G83" s="28"/>
      <c r="H83" s="28"/>
      <c r="I83" s="28"/>
      <c r="J83" s="28"/>
    </row>
    <row r="84" spans="1:12" s="11" customFormat="1">
      <c r="A84" s="29" t="s">
        <v>141</v>
      </c>
      <c r="B84" s="29"/>
      <c r="C84" s="29"/>
      <c r="D84" s="29"/>
      <c r="E84" s="29"/>
      <c r="F84" s="29"/>
      <c r="G84" s="29"/>
      <c r="H84" s="29"/>
      <c r="I84" s="29"/>
      <c r="J84" s="29"/>
    </row>
    <row r="85" spans="1:12">
      <c r="A85" s="29"/>
      <c r="B85" s="29"/>
      <c r="C85" s="29"/>
      <c r="D85" s="29"/>
      <c r="E85" s="29"/>
      <c r="F85" s="29"/>
      <c r="G85" s="29"/>
      <c r="H85" s="29"/>
      <c r="I85" s="29"/>
      <c r="J85" s="29"/>
      <c r="L85" s="12" t="s">
        <v>145</v>
      </c>
    </row>
    <row r="86" spans="1:12">
      <c r="A86" s="29"/>
      <c r="B86" s="29"/>
      <c r="C86" s="29"/>
      <c r="D86" s="29"/>
      <c r="E86" s="29"/>
      <c r="F86" s="29"/>
      <c r="G86" s="29"/>
      <c r="H86" s="29"/>
      <c r="I86" s="29"/>
      <c r="J86" s="29"/>
    </row>
    <row r="88" spans="1:12">
      <c r="A88" s="11" t="s">
        <v>74</v>
      </c>
      <c r="B88" s="11" t="s">
        <v>75</v>
      </c>
      <c r="C88" s="11"/>
      <c r="D88" s="11"/>
      <c r="E88" s="11"/>
      <c r="F88" s="11"/>
      <c r="G88" s="11"/>
      <c r="H88" s="11"/>
      <c r="I88" s="11"/>
      <c r="J88" s="11"/>
    </row>
    <row r="89" spans="1:12" ht="24">
      <c r="A89" s="5" t="s">
        <v>2</v>
      </c>
      <c r="B89" s="5" t="s">
        <v>3</v>
      </c>
      <c r="C89" s="6" t="s">
        <v>128</v>
      </c>
      <c r="D89" s="5" t="s">
        <v>4</v>
      </c>
      <c r="E89" s="8" t="s">
        <v>138</v>
      </c>
      <c r="F89" s="8" t="s">
        <v>136</v>
      </c>
      <c r="G89" s="8" t="s">
        <v>148</v>
      </c>
      <c r="H89" s="5" t="s">
        <v>139</v>
      </c>
      <c r="I89" s="8"/>
      <c r="J89" s="8"/>
    </row>
    <row r="90" spans="1:12" ht="13">
      <c r="A90" s="31" t="s">
        <v>76</v>
      </c>
      <c r="B90" s="31" t="s">
        <v>32</v>
      </c>
      <c r="C90" s="3" t="s">
        <v>124</v>
      </c>
      <c r="D90" s="12">
        <v>21.020233390100394</v>
      </c>
      <c r="E90" s="30">
        <f>AVERAGE(D90:D92)</f>
        <v>20.949300952047263</v>
      </c>
      <c r="F90" s="30"/>
      <c r="G90" s="30"/>
      <c r="H90" s="30"/>
    </row>
    <row r="91" spans="1:12" ht="13">
      <c r="A91" s="31"/>
      <c r="B91" s="31"/>
      <c r="C91" s="3" t="s">
        <v>125</v>
      </c>
      <c r="D91" s="12">
        <v>20.921496451581501</v>
      </c>
      <c r="E91" s="30"/>
      <c r="F91" s="30"/>
      <c r="G91" s="30"/>
      <c r="H91" s="30"/>
    </row>
    <row r="92" spans="1:12" ht="13">
      <c r="A92" s="31"/>
      <c r="B92" s="31"/>
      <c r="C92" s="3" t="s">
        <v>126</v>
      </c>
      <c r="D92" s="12">
        <v>20.906173014459899</v>
      </c>
      <c r="E92" s="30"/>
      <c r="F92" s="30"/>
      <c r="G92" s="30"/>
      <c r="H92" s="30"/>
    </row>
    <row r="93" spans="1:12" ht="13">
      <c r="A93" s="31" t="s">
        <v>77</v>
      </c>
      <c r="B93" s="31" t="s">
        <v>32</v>
      </c>
      <c r="C93" s="3" t="s">
        <v>124</v>
      </c>
      <c r="D93" s="12">
        <v>31.487600377685347</v>
      </c>
      <c r="E93" s="30">
        <f>AVERAGE(D93:D95)</f>
        <v>31.794951699113351</v>
      </c>
      <c r="F93" s="12">
        <f>POWER(2,E90-D93)</f>
        <v>6.7244345300298386E-4</v>
      </c>
      <c r="G93" s="30">
        <f>AVERAGE(F93:F95)</f>
        <v>5.7453464141291348E-4</v>
      </c>
      <c r="H93" s="30">
        <f>STDEV(F93:F95)</f>
        <v>2.1161963036036411E-4</v>
      </c>
    </row>
    <row r="94" spans="1:12" ht="13">
      <c r="A94" s="31"/>
      <c r="B94" s="31"/>
      <c r="C94" s="3" t="s">
        <v>125</v>
      </c>
      <c r="D94" s="12">
        <v>31.3900786671527</v>
      </c>
      <c r="E94" s="30"/>
      <c r="F94" s="12">
        <f>POWER(2,E90-D94)</f>
        <v>7.1947006622696981E-4</v>
      </c>
      <c r="G94" s="30"/>
      <c r="H94" s="30"/>
    </row>
    <row r="95" spans="1:12" ht="13">
      <c r="A95" s="31"/>
      <c r="B95" s="31"/>
      <c r="C95" s="3" t="s">
        <v>126</v>
      </c>
      <c r="D95" s="12">
        <v>32.507176052501997</v>
      </c>
      <c r="E95" s="30"/>
      <c r="F95" s="12">
        <f>POWER(2,E90-D95)</f>
        <v>3.3169040500878675E-4</v>
      </c>
      <c r="G95" s="30"/>
      <c r="H95" s="30"/>
    </row>
    <row r="96" spans="1:12" ht="13">
      <c r="A96" s="31" t="s">
        <v>78</v>
      </c>
      <c r="B96" s="31" t="s">
        <v>32</v>
      </c>
      <c r="C96" s="3" t="s">
        <v>124</v>
      </c>
      <c r="D96" s="12">
        <v>34.153469525438197</v>
      </c>
      <c r="E96" s="30">
        <f>AVERAGE(D96:D98)</f>
        <v>33.363058342957899</v>
      </c>
      <c r="F96" s="12">
        <f>POWER(2,E90-D96)</f>
        <v>1.0596176692700272E-4</v>
      </c>
      <c r="G96" s="30">
        <f>AVERAGE(F96:F98)</f>
        <v>1.9600251704364775E-4</v>
      </c>
      <c r="H96" s="30">
        <f>STDEV(F96:F98)</f>
        <v>7.7982533421215117E-5</v>
      </c>
    </row>
    <row r="97" spans="1:8" ht="13">
      <c r="A97" s="31"/>
      <c r="B97" s="31"/>
      <c r="C97" s="3" t="s">
        <v>125</v>
      </c>
      <c r="D97" s="12">
        <v>32.973115469218499</v>
      </c>
      <c r="E97" s="30"/>
      <c r="F97" s="12">
        <f>POWER(2,E90-D97)</f>
        <v>2.4014368358583378E-4</v>
      </c>
      <c r="G97" s="30"/>
      <c r="H97" s="30"/>
    </row>
    <row r="98" spans="1:8" ht="13">
      <c r="A98" s="31"/>
      <c r="B98" s="31"/>
      <c r="C98" s="3" t="s">
        <v>126</v>
      </c>
      <c r="D98" s="12">
        <v>32.962590034217001</v>
      </c>
      <c r="E98" s="30"/>
      <c r="F98" s="12">
        <f>POWER(2,E90-D98)</f>
        <v>2.4190210061810681E-4</v>
      </c>
      <c r="G98" s="30"/>
      <c r="H98" s="30"/>
    </row>
    <row r="100" spans="1:8" ht="13">
      <c r="A100" s="31" t="s">
        <v>76</v>
      </c>
      <c r="B100" s="31" t="s">
        <v>38</v>
      </c>
      <c r="C100" s="3" t="s">
        <v>124</v>
      </c>
      <c r="D100" s="12">
        <v>21.384613090429013</v>
      </c>
      <c r="E100" s="30">
        <f>AVERAGE(D100:D102)</f>
        <v>21.298658703753578</v>
      </c>
      <c r="F100" s="30"/>
      <c r="G100" s="30"/>
      <c r="H100" s="30"/>
    </row>
    <row r="101" spans="1:8" ht="13">
      <c r="A101" s="31"/>
      <c r="B101" s="31"/>
      <c r="C101" s="3" t="s">
        <v>125</v>
      </c>
      <c r="D101" s="12">
        <v>21.255681510415862</v>
      </c>
      <c r="E101" s="30"/>
      <c r="F101" s="30"/>
      <c r="G101" s="30"/>
      <c r="H101" s="30"/>
    </row>
    <row r="102" spans="1:8" ht="13">
      <c r="A102" s="31"/>
      <c r="B102" s="31"/>
      <c r="C102" s="3" t="s">
        <v>126</v>
      </c>
      <c r="D102" s="12">
        <v>21.255681510415862</v>
      </c>
      <c r="E102" s="30"/>
      <c r="F102" s="30"/>
      <c r="G102" s="30"/>
      <c r="H102" s="30"/>
    </row>
    <row r="103" spans="1:8" ht="13">
      <c r="A103" s="31" t="s">
        <v>77</v>
      </c>
      <c r="B103" s="31" t="s">
        <v>38</v>
      </c>
      <c r="C103" s="3" t="s">
        <v>124</v>
      </c>
      <c r="D103" s="12">
        <v>32.671677860874702</v>
      </c>
      <c r="E103" s="30">
        <f>AVERAGE(D103:D105)</f>
        <v>32.606445609879962</v>
      </c>
      <c r="F103" s="12">
        <f>POWER(2,E100-D103)</f>
        <v>3.7703363265354048E-4</v>
      </c>
      <c r="G103" s="30">
        <f>AVERAGE(F103:F105)</f>
        <v>3.9513411911508358E-4</v>
      </c>
      <c r="H103" s="30">
        <f>STDEV(F103:F105)</f>
        <v>2.8365123754170692E-5</v>
      </c>
    </row>
    <row r="104" spans="1:8" ht="13">
      <c r="A104" s="31"/>
      <c r="B104" s="31"/>
      <c r="C104" s="3" t="s">
        <v>125</v>
      </c>
      <c r="D104" s="12">
        <v>32.489351735764501</v>
      </c>
      <c r="E104" s="30"/>
      <c r="F104" s="12">
        <f>POWER(2,E100-D104)</f>
        <v>4.2782457253910509E-4</v>
      </c>
      <c r="G104" s="30"/>
      <c r="H104" s="30"/>
    </row>
    <row r="105" spans="1:8" ht="13">
      <c r="A105" s="31"/>
      <c r="B105" s="31"/>
      <c r="C105" s="3" t="s">
        <v>126</v>
      </c>
      <c r="D105" s="12">
        <v>32.658307233000698</v>
      </c>
      <c r="E105" s="30"/>
      <c r="F105" s="12">
        <f>POWER(2,E100-D105)</f>
        <v>3.8054415215260515E-4</v>
      </c>
      <c r="G105" s="30"/>
      <c r="H105" s="30"/>
    </row>
    <row r="106" spans="1:8" ht="13">
      <c r="A106" s="31" t="s">
        <v>78</v>
      </c>
      <c r="B106" s="31" t="s">
        <v>38</v>
      </c>
      <c r="C106" s="3" t="s">
        <v>124</v>
      </c>
      <c r="D106" s="12">
        <v>35.430577568671197</v>
      </c>
      <c r="E106" s="30">
        <f>AVERAGE(D106:D108)</f>
        <v>34.748755304937397</v>
      </c>
      <c r="F106" s="12">
        <f>POWER(2,E100-D106)</f>
        <v>5.570170967710792E-5</v>
      </c>
      <c r="G106" s="30">
        <f>AVERAGE(F106:F108)</f>
        <v>9.4454832571794263E-5</v>
      </c>
      <c r="H106" s="30">
        <f>STDEV(F106:F108)</f>
        <v>3.5719227998122384E-5</v>
      </c>
    </row>
    <row r="107" spans="1:8" ht="13">
      <c r="A107" s="31"/>
      <c r="B107" s="31"/>
      <c r="C107" s="3" t="s">
        <v>125</v>
      </c>
      <c r="D107" s="12">
        <v>34.252274065862203</v>
      </c>
      <c r="E107" s="30"/>
      <c r="F107" s="12">
        <f>POWER(2,E100-D107)</f>
        <v>1.2605881599655577E-4</v>
      </c>
      <c r="G107" s="30"/>
      <c r="H107" s="30"/>
    </row>
    <row r="108" spans="1:8" ht="13">
      <c r="A108" s="31"/>
      <c r="B108" s="31"/>
      <c r="C108" s="3" t="s">
        <v>126</v>
      </c>
      <c r="D108" s="12">
        <v>34.563414280278799</v>
      </c>
      <c r="E108" s="30"/>
      <c r="F108" s="12">
        <f>POWER(2,E100-D108)</f>
        <v>1.0160397204171907E-4</v>
      </c>
      <c r="G108" s="30"/>
      <c r="H108" s="30"/>
    </row>
    <row r="110" spans="1:8" ht="13">
      <c r="A110" s="31" t="s">
        <v>76</v>
      </c>
      <c r="B110" s="31" t="s">
        <v>39</v>
      </c>
      <c r="C110" s="3" t="s">
        <v>124</v>
      </c>
      <c r="D110" s="12">
        <v>22.708603541063081</v>
      </c>
      <c r="E110" s="30">
        <f>AVERAGE(D110:D112)</f>
        <v>22.649184816605345</v>
      </c>
      <c r="F110" s="30"/>
      <c r="G110" s="30"/>
      <c r="H110" s="30"/>
    </row>
    <row r="111" spans="1:8" ht="13">
      <c r="A111" s="31"/>
      <c r="B111" s="31"/>
      <c r="C111" s="3" t="s">
        <v>125</v>
      </c>
      <c r="D111" s="12">
        <v>22.538332580231447</v>
      </c>
      <c r="E111" s="30"/>
      <c r="F111" s="30"/>
      <c r="G111" s="30"/>
      <c r="H111" s="30"/>
    </row>
    <row r="112" spans="1:8" ht="13">
      <c r="A112" s="31"/>
      <c r="B112" s="31"/>
      <c r="C112" s="3" t="s">
        <v>126</v>
      </c>
      <c r="D112" s="12">
        <v>22.700618328521511</v>
      </c>
      <c r="E112" s="30"/>
      <c r="F112" s="30"/>
      <c r="G112" s="30"/>
      <c r="H112" s="30"/>
    </row>
    <row r="113" spans="1:8" ht="13">
      <c r="A113" s="31" t="s">
        <v>77</v>
      </c>
      <c r="B113" s="31" t="s">
        <v>39</v>
      </c>
      <c r="C113" s="3" t="s">
        <v>124</v>
      </c>
      <c r="D113" s="12">
        <v>32.348144650000002</v>
      </c>
      <c r="E113" s="30">
        <f>AVERAGE(D113:D115)</f>
        <v>32.45889118092034</v>
      </c>
      <c r="F113" s="12">
        <f>POWER(2,E110-D113)</f>
        <v>1.2031566156606652E-3</v>
      </c>
      <c r="G113" s="30">
        <f>AVERAGE(F113:F115)</f>
        <v>1.1355600714151456E-3</v>
      </c>
      <c r="H113" s="30">
        <f>STDEV(F113:F115)</f>
        <v>2.597787756690404E-4</v>
      </c>
    </row>
    <row r="114" spans="1:8" ht="13">
      <c r="A114" s="31"/>
      <c r="B114" s="31"/>
      <c r="C114" s="3" t="s">
        <v>125</v>
      </c>
      <c r="D114" s="12">
        <v>32.176826699160998</v>
      </c>
      <c r="E114" s="30"/>
      <c r="F114" s="12">
        <f>POWER(2,E110-D114)</f>
        <v>1.354858703051901E-3</v>
      </c>
      <c r="G114" s="30"/>
      <c r="H114" s="30"/>
    </row>
    <row r="115" spans="1:8" ht="13">
      <c r="A115" s="31"/>
      <c r="B115" s="31"/>
      <c r="C115" s="3" t="s">
        <v>126</v>
      </c>
      <c r="D115" s="12">
        <v>32.851702193599998</v>
      </c>
      <c r="E115" s="30"/>
      <c r="F115" s="12">
        <f>POWER(2,E110-D115)</f>
        <v>8.4866489553287079E-4</v>
      </c>
      <c r="G115" s="30"/>
      <c r="H115" s="30"/>
    </row>
    <row r="116" spans="1:8" ht="13">
      <c r="A116" s="31" t="s">
        <v>78</v>
      </c>
      <c r="B116" s="31" t="s">
        <v>39</v>
      </c>
      <c r="C116" s="3" t="s">
        <v>124</v>
      </c>
      <c r="D116" s="12">
        <v>34.780806626420599</v>
      </c>
      <c r="E116" s="30">
        <f>AVERAGE(D116:D118)</f>
        <v>34.750364215844499</v>
      </c>
      <c r="F116" s="12">
        <f>POWER(2,E110-D116)</f>
        <v>2.2285272000753358E-4</v>
      </c>
      <c r="G116" s="30">
        <f>AVERAGE(F116:F118)</f>
        <v>2.3542234691206073E-4</v>
      </c>
      <c r="H116" s="30">
        <f>STDEV(F116:F118)</f>
        <v>7.5046807308618366E-5</v>
      </c>
    </row>
    <row r="117" spans="1:8" ht="13">
      <c r="A117" s="31"/>
      <c r="B117" s="31"/>
      <c r="C117" s="3" t="s">
        <v>125</v>
      </c>
      <c r="D117" s="12">
        <v>35.1931320574609</v>
      </c>
      <c r="E117" s="30"/>
      <c r="F117" s="12">
        <f>POWER(2,E110-D117)</f>
        <v>1.674540348622444E-4</v>
      </c>
      <c r="G117" s="30"/>
      <c r="H117" s="30"/>
    </row>
    <row r="118" spans="1:8" ht="13">
      <c r="A118" s="31"/>
      <c r="B118" s="31"/>
      <c r="C118" s="3" t="s">
        <v>126</v>
      </c>
      <c r="D118" s="12">
        <v>34.277153963651998</v>
      </c>
      <c r="E118" s="30"/>
      <c r="F118" s="12">
        <f>POWER(2,E110-D118)</f>
        <v>3.1596028586640428E-4</v>
      </c>
      <c r="G118" s="30"/>
      <c r="H118" s="30"/>
    </row>
    <row r="120" spans="1:8" ht="13">
      <c r="A120" s="31" t="s">
        <v>76</v>
      </c>
      <c r="B120" s="31" t="s">
        <v>40</v>
      </c>
      <c r="C120" s="3" t="s">
        <v>124</v>
      </c>
      <c r="D120" s="12">
        <v>22.101865207846433</v>
      </c>
      <c r="E120" s="30">
        <f>AVERAGE(D120:D122)</f>
        <v>21.745001793101434</v>
      </c>
      <c r="F120" s="30"/>
      <c r="G120" s="30"/>
      <c r="H120" s="30"/>
    </row>
    <row r="121" spans="1:8" ht="13">
      <c r="A121" s="31"/>
      <c r="B121" s="31"/>
      <c r="C121" s="3" t="s">
        <v>125</v>
      </c>
      <c r="D121" s="12">
        <v>21.716417590177578</v>
      </c>
      <c r="E121" s="30"/>
      <c r="F121" s="30"/>
      <c r="G121" s="30"/>
      <c r="H121" s="30"/>
    </row>
    <row r="122" spans="1:8" ht="13">
      <c r="A122" s="31"/>
      <c r="B122" s="31"/>
      <c r="C122" s="3" t="s">
        <v>126</v>
      </c>
      <c r="D122" s="12">
        <v>21.416722581280283</v>
      </c>
      <c r="E122" s="30"/>
      <c r="F122" s="30"/>
      <c r="G122" s="30"/>
      <c r="H122" s="30"/>
    </row>
    <row r="123" spans="1:8" ht="13">
      <c r="A123" s="31" t="s">
        <v>77</v>
      </c>
      <c r="B123" s="31" t="s">
        <v>40</v>
      </c>
      <c r="C123" s="3" t="s">
        <v>124</v>
      </c>
      <c r="D123" s="12">
        <v>31.088760830291601</v>
      </c>
      <c r="E123" s="30">
        <f>AVERAGE(D123:D125)</f>
        <v>31.16029595204073</v>
      </c>
      <c r="F123" s="12">
        <f>POWER(2,E120-D123)</f>
        <v>1.5390341533521954E-3</v>
      </c>
      <c r="G123" s="30">
        <f>AVERAGE(F123:F125)</f>
        <v>1.4661859653972327E-3</v>
      </c>
      <c r="H123" s="30">
        <f>STDEV(F123:F125)</f>
        <v>8.3427374354266051E-5</v>
      </c>
    </row>
    <row r="124" spans="1:8" ht="13">
      <c r="A124" s="31"/>
      <c r="B124" s="31"/>
      <c r="C124" s="3" t="s">
        <v>125</v>
      </c>
      <c r="D124" s="12">
        <v>31.1409537069996</v>
      </c>
      <c r="E124" s="30"/>
      <c r="F124" s="12">
        <f>POWER(2,E120-D124)</f>
        <v>1.4843510912841682E-3</v>
      </c>
      <c r="G124" s="30"/>
      <c r="H124" s="30"/>
    </row>
    <row r="125" spans="1:8" ht="13">
      <c r="A125" s="31"/>
      <c r="B125" s="31"/>
      <c r="C125" s="3" t="s">
        <v>126</v>
      </c>
      <c r="D125" s="12">
        <v>31.251173318831</v>
      </c>
      <c r="E125" s="30"/>
      <c r="F125" s="12">
        <f>POWER(2,E120-D125)</f>
        <v>1.3751726515553342E-3</v>
      </c>
      <c r="G125" s="30"/>
      <c r="H125" s="30"/>
    </row>
    <row r="126" spans="1:8" ht="13">
      <c r="A126" s="31" t="s">
        <v>78</v>
      </c>
      <c r="B126" s="31" t="s">
        <v>40</v>
      </c>
      <c r="C126" s="3" t="s">
        <v>124</v>
      </c>
      <c r="D126" s="12">
        <v>34.396838966794903</v>
      </c>
      <c r="E126" s="30">
        <f>AVERAGE(D126:D128)</f>
        <v>33.685693852427796</v>
      </c>
      <c r="F126" s="12">
        <f>POWER(2,E120-D126)</f>
        <v>1.5538801200223746E-4</v>
      </c>
      <c r="G126" s="30">
        <f>AVERAGE(F126:F128)</f>
        <v>2.8644711319535544E-4</v>
      </c>
      <c r="H126" s="30">
        <f>STDEV(F126:F128)</f>
        <v>1.7558241785016202E-4</v>
      </c>
    </row>
    <row r="127" spans="1:8" ht="13">
      <c r="A127" s="31"/>
      <c r="B127" s="31"/>
      <c r="C127" s="3" t="s">
        <v>125</v>
      </c>
      <c r="D127" s="12">
        <v>33.908313746273102</v>
      </c>
      <c r="E127" s="30"/>
      <c r="F127" s="12">
        <f>POWER(2,E120-D127)</f>
        <v>2.1801092394045857E-4</v>
      </c>
      <c r="G127" s="30"/>
      <c r="H127" s="30"/>
    </row>
    <row r="128" spans="1:8" ht="13">
      <c r="A128" s="31"/>
      <c r="B128" s="31"/>
      <c r="C128" s="3" t="s">
        <v>126</v>
      </c>
      <c r="D128" s="12">
        <v>32.751928844215399</v>
      </c>
      <c r="E128" s="30"/>
      <c r="F128" s="12">
        <f>POWER(2,E120-D128)</f>
        <v>4.8594240364337025E-4</v>
      </c>
      <c r="G128" s="30"/>
      <c r="H128" s="30"/>
    </row>
    <row r="130" spans="1:11">
      <c r="A130" s="28" t="s">
        <v>142</v>
      </c>
      <c r="B130" s="28"/>
      <c r="C130" s="28"/>
      <c r="D130" s="28"/>
      <c r="E130" s="28"/>
      <c r="F130" s="28"/>
      <c r="G130" s="28"/>
      <c r="H130" s="28"/>
      <c r="I130" s="28"/>
      <c r="J130" s="28"/>
      <c r="K130" s="28"/>
    </row>
    <row r="131" spans="1:11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</row>
    <row r="132" spans="1:11">
      <c r="A132" s="28" t="s">
        <v>143</v>
      </c>
      <c r="B132" s="28"/>
      <c r="C132" s="28"/>
      <c r="D132" s="28"/>
      <c r="E132" s="28"/>
      <c r="F132" s="28"/>
      <c r="G132" s="28"/>
      <c r="H132" s="28"/>
      <c r="I132" s="28"/>
      <c r="J132" s="28"/>
      <c r="K132" s="28"/>
    </row>
    <row r="133" spans="1:11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</row>
    <row r="134" spans="1:11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</row>
    <row r="135" spans="1:11">
      <c r="B135" s="12" t="s">
        <v>150</v>
      </c>
    </row>
  </sheetData>
  <mergeCells count="238">
    <mergeCell ref="A130:K131"/>
    <mergeCell ref="A132:K134"/>
    <mergeCell ref="G106:G108"/>
    <mergeCell ref="H110:H112"/>
    <mergeCell ref="H113:H115"/>
    <mergeCell ref="H116:H118"/>
    <mergeCell ref="H120:H122"/>
    <mergeCell ref="H123:H125"/>
    <mergeCell ref="H126:H128"/>
    <mergeCell ref="E126:E128"/>
    <mergeCell ref="G126:G128"/>
    <mergeCell ref="B116:B118"/>
    <mergeCell ref="B120:B122"/>
    <mergeCell ref="B123:B125"/>
    <mergeCell ref="B126:B128"/>
    <mergeCell ref="A126:A128"/>
    <mergeCell ref="H90:H92"/>
    <mergeCell ref="H93:H95"/>
    <mergeCell ref="H96:H98"/>
    <mergeCell ref="H100:H102"/>
    <mergeCell ref="H106:H108"/>
    <mergeCell ref="H103:H105"/>
    <mergeCell ref="E120:E122"/>
    <mergeCell ref="F120:F122"/>
    <mergeCell ref="E123:E125"/>
    <mergeCell ref="E110:E112"/>
    <mergeCell ref="F110:F112"/>
    <mergeCell ref="E113:E115"/>
    <mergeCell ref="E116:E118"/>
    <mergeCell ref="G110:G112"/>
    <mergeCell ref="G113:G115"/>
    <mergeCell ref="G116:G118"/>
    <mergeCell ref="G120:G122"/>
    <mergeCell ref="G123:G125"/>
    <mergeCell ref="A116:A118"/>
    <mergeCell ref="A120:A122"/>
    <mergeCell ref="A123:A125"/>
    <mergeCell ref="A90:A92"/>
    <mergeCell ref="A93:A95"/>
    <mergeCell ref="A96:A98"/>
    <mergeCell ref="A100:A102"/>
    <mergeCell ref="A103:A105"/>
    <mergeCell ref="A106:A108"/>
    <mergeCell ref="G90:G92"/>
    <mergeCell ref="G93:G95"/>
    <mergeCell ref="G96:G98"/>
    <mergeCell ref="G100:G102"/>
    <mergeCell ref="G103:G105"/>
    <mergeCell ref="B90:B92"/>
    <mergeCell ref="B93:B95"/>
    <mergeCell ref="B96:B98"/>
    <mergeCell ref="B100:B102"/>
    <mergeCell ref="B103:B105"/>
    <mergeCell ref="A110:A112"/>
    <mergeCell ref="A113:A115"/>
    <mergeCell ref="B110:B112"/>
    <mergeCell ref="B113:B115"/>
    <mergeCell ref="E100:E102"/>
    <mergeCell ref="F100:F102"/>
    <mergeCell ref="E103:E105"/>
    <mergeCell ref="E106:E108"/>
    <mergeCell ref="E90:E92"/>
    <mergeCell ref="F90:F92"/>
    <mergeCell ref="E93:E95"/>
    <mergeCell ref="E96:E98"/>
    <mergeCell ref="B106:B108"/>
    <mergeCell ref="B64:B66"/>
    <mergeCell ref="B67:B69"/>
    <mergeCell ref="B70:B72"/>
    <mergeCell ref="E58:E60"/>
    <mergeCell ref="E64:E66"/>
    <mergeCell ref="E67:E69"/>
    <mergeCell ref="E70:E72"/>
    <mergeCell ref="H79:H81"/>
    <mergeCell ref="I73:I75"/>
    <mergeCell ref="I76:I78"/>
    <mergeCell ref="I79:I81"/>
    <mergeCell ref="G73:G75"/>
    <mergeCell ref="G76:G78"/>
    <mergeCell ref="G79:G81"/>
    <mergeCell ref="E46:E48"/>
    <mergeCell ref="G43:G45"/>
    <mergeCell ref="G46:G48"/>
    <mergeCell ref="H58:H60"/>
    <mergeCell ref="I58:I60"/>
    <mergeCell ref="G49:G51"/>
    <mergeCell ref="G52:G54"/>
    <mergeCell ref="G55:G57"/>
    <mergeCell ref="G58:G60"/>
    <mergeCell ref="A58:A60"/>
    <mergeCell ref="B43:B45"/>
    <mergeCell ref="B46:B48"/>
    <mergeCell ref="B49:B51"/>
    <mergeCell ref="B52:B54"/>
    <mergeCell ref="B55:B57"/>
    <mergeCell ref="B58:B60"/>
    <mergeCell ref="A43:A45"/>
    <mergeCell ref="A46:A48"/>
    <mergeCell ref="G30:G32"/>
    <mergeCell ref="G33:G35"/>
    <mergeCell ref="G36:G38"/>
    <mergeCell ref="G39:G41"/>
    <mergeCell ref="F30:F32"/>
    <mergeCell ref="F36:F38"/>
    <mergeCell ref="A49:A51"/>
    <mergeCell ref="A52:A54"/>
    <mergeCell ref="A55:A57"/>
    <mergeCell ref="A30:A32"/>
    <mergeCell ref="A33:A35"/>
    <mergeCell ref="A36:A38"/>
    <mergeCell ref="A39:A41"/>
    <mergeCell ref="B30:B32"/>
    <mergeCell ref="B33:B35"/>
    <mergeCell ref="B36:B38"/>
    <mergeCell ref="B39:B41"/>
    <mergeCell ref="E49:E51"/>
    <mergeCell ref="E52:E54"/>
    <mergeCell ref="E55:E57"/>
    <mergeCell ref="F43:F45"/>
    <mergeCell ref="F49:F51"/>
    <mergeCell ref="F55:F57"/>
    <mergeCell ref="E43:E45"/>
    <mergeCell ref="E30:E32"/>
    <mergeCell ref="E33:E35"/>
    <mergeCell ref="E36:E38"/>
    <mergeCell ref="E39:E41"/>
    <mergeCell ref="I3:I5"/>
    <mergeCell ref="I6:I8"/>
    <mergeCell ref="I9:I11"/>
    <mergeCell ref="I12:I14"/>
    <mergeCell ref="I15:I17"/>
    <mergeCell ref="I18:I20"/>
    <mergeCell ref="G21:G23"/>
    <mergeCell ref="G24:G26"/>
    <mergeCell ref="H3:H5"/>
    <mergeCell ref="H6:H8"/>
    <mergeCell ref="H9:H11"/>
    <mergeCell ref="H12:H14"/>
    <mergeCell ref="H15:H17"/>
    <mergeCell ref="H18:H20"/>
    <mergeCell ref="H24:H26"/>
    <mergeCell ref="H21:H23"/>
    <mergeCell ref="I30:I32"/>
    <mergeCell ref="I33:I35"/>
    <mergeCell ref="I36:I38"/>
    <mergeCell ref="I39:I41"/>
    <mergeCell ref="I21:I23"/>
    <mergeCell ref="I24:I26"/>
    <mergeCell ref="F3:F5"/>
    <mergeCell ref="F9:F11"/>
    <mergeCell ref="F15:F17"/>
    <mergeCell ref="F21:F23"/>
    <mergeCell ref="E21:E23"/>
    <mergeCell ref="E24:E26"/>
    <mergeCell ref="A21:A23"/>
    <mergeCell ref="A24:A26"/>
    <mergeCell ref="B9:B11"/>
    <mergeCell ref="B12:B14"/>
    <mergeCell ref="B15:B17"/>
    <mergeCell ref="B18:B20"/>
    <mergeCell ref="G3:G5"/>
    <mergeCell ref="G6:G8"/>
    <mergeCell ref="G9:G11"/>
    <mergeCell ref="G12:G14"/>
    <mergeCell ref="G15:G17"/>
    <mergeCell ref="G18:G20"/>
    <mergeCell ref="B21:B23"/>
    <mergeCell ref="B24:B26"/>
    <mergeCell ref="A3:A5"/>
    <mergeCell ref="A6:A8"/>
    <mergeCell ref="A9:A11"/>
    <mergeCell ref="A12:A14"/>
    <mergeCell ref="A15:A17"/>
    <mergeCell ref="A18:A20"/>
    <mergeCell ref="J3:J5"/>
    <mergeCell ref="J6:J8"/>
    <mergeCell ref="J9:J11"/>
    <mergeCell ref="J12:J14"/>
    <mergeCell ref="J15:J17"/>
    <mergeCell ref="J18:J20"/>
    <mergeCell ref="J21:J23"/>
    <mergeCell ref="J24:J26"/>
    <mergeCell ref="E3:E5"/>
    <mergeCell ref="E6:E8"/>
    <mergeCell ref="E9:E11"/>
    <mergeCell ref="E12:E14"/>
    <mergeCell ref="E15:E17"/>
    <mergeCell ref="E18:E20"/>
    <mergeCell ref="B3:B5"/>
    <mergeCell ref="B6:B8"/>
    <mergeCell ref="H73:H75"/>
    <mergeCell ref="J30:J32"/>
    <mergeCell ref="J33:J35"/>
    <mergeCell ref="J36:J38"/>
    <mergeCell ref="J39:J41"/>
    <mergeCell ref="J43:J45"/>
    <mergeCell ref="J46:J48"/>
    <mergeCell ref="J49:J51"/>
    <mergeCell ref="J52:J54"/>
    <mergeCell ref="J55:J57"/>
    <mergeCell ref="H30:H32"/>
    <mergeCell ref="H33:H35"/>
    <mergeCell ref="H36:H38"/>
    <mergeCell ref="H39:H41"/>
    <mergeCell ref="H43:H45"/>
    <mergeCell ref="I43:I45"/>
    <mergeCell ref="H46:H48"/>
    <mergeCell ref="I46:I48"/>
    <mergeCell ref="H49:H51"/>
    <mergeCell ref="I49:I51"/>
    <mergeCell ref="H52:H54"/>
    <mergeCell ref="I52:I54"/>
    <mergeCell ref="H55:H57"/>
    <mergeCell ref="I55:I57"/>
    <mergeCell ref="H76:H78"/>
    <mergeCell ref="J58:J60"/>
    <mergeCell ref="A83:J83"/>
    <mergeCell ref="A84:J86"/>
    <mergeCell ref="J79:J81"/>
    <mergeCell ref="F64:F72"/>
    <mergeCell ref="G64:G72"/>
    <mergeCell ref="H64:H72"/>
    <mergeCell ref="I64:I72"/>
    <mergeCell ref="J64:J72"/>
    <mergeCell ref="J73:J75"/>
    <mergeCell ref="J76:J78"/>
    <mergeCell ref="B73:B75"/>
    <mergeCell ref="B76:B78"/>
    <mergeCell ref="B79:B81"/>
    <mergeCell ref="A64:A66"/>
    <mergeCell ref="A67:A69"/>
    <mergeCell ref="A70:A72"/>
    <mergeCell ref="A73:A75"/>
    <mergeCell ref="A76:A78"/>
    <mergeCell ref="A79:A81"/>
    <mergeCell ref="E73:E75"/>
    <mergeCell ref="E76:E78"/>
    <mergeCell ref="E79:E81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N15" sqref="N15"/>
    </sheetView>
  </sheetViews>
  <sheetFormatPr baseColWidth="10" defaultColWidth="8.83203125" defaultRowHeight="12" x14ac:dyDescent="0"/>
  <cols>
    <col min="1" max="2" width="8.83203125" style="12"/>
    <col min="3" max="3" width="12" style="12" customWidth="1"/>
    <col min="4" max="4" width="10.6640625" style="12" customWidth="1"/>
    <col min="5" max="16384" width="8.83203125" style="12"/>
  </cols>
  <sheetData>
    <row r="1" spans="1:10" s="11" customFormat="1">
      <c r="A1" s="11" t="s">
        <v>79</v>
      </c>
      <c r="B1" s="11" t="s">
        <v>80</v>
      </c>
    </row>
    <row r="2" spans="1:10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</row>
    <row r="3" spans="1:10" ht="13.25" customHeight="1">
      <c r="A3" s="31" t="s">
        <v>14</v>
      </c>
      <c r="B3" s="31" t="s">
        <v>8</v>
      </c>
      <c r="C3" s="12" t="s">
        <v>8</v>
      </c>
      <c r="D3" s="12">
        <v>19.552499927195861</v>
      </c>
      <c r="E3" s="30">
        <f>AVERAGE(D3:D5)</f>
        <v>19.628446256210644</v>
      </c>
      <c r="F3" s="34"/>
      <c r="G3" s="30"/>
      <c r="H3" s="30"/>
      <c r="I3" s="30"/>
      <c r="J3" s="30"/>
    </row>
    <row r="4" spans="1:10" ht="13.25" customHeight="1">
      <c r="A4" s="31"/>
      <c r="B4" s="31"/>
      <c r="C4" s="12" t="s">
        <v>8</v>
      </c>
      <c r="D4" s="12">
        <v>19.640573979996102</v>
      </c>
      <c r="E4" s="30"/>
      <c r="F4" s="34"/>
      <c r="G4" s="30"/>
      <c r="H4" s="30"/>
      <c r="I4" s="30"/>
      <c r="J4" s="30"/>
    </row>
    <row r="5" spans="1:10" ht="13.25" customHeight="1">
      <c r="A5" s="31"/>
      <c r="B5" s="31"/>
      <c r="C5" s="12" t="s">
        <v>8</v>
      </c>
      <c r="D5" s="12">
        <v>19.692264861439973</v>
      </c>
      <c r="E5" s="30"/>
      <c r="F5" s="34"/>
      <c r="G5" s="30"/>
      <c r="H5" s="30"/>
      <c r="I5" s="30"/>
      <c r="J5" s="30"/>
    </row>
    <row r="6" spans="1:10" ht="13.25" customHeight="1">
      <c r="A6" s="31" t="s">
        <v>14</v>
      </c>
      <c r="B6" s="31" t="s">
        <v>81</v>
      </c>
      <c r="C6" s="12" t="s">
        <v>81</v>
      </c>
      <c r="D6" s="12">
        <v>30.173520906579149</v>
      </c>
      <c r="E6" s="30">
        <f>AVERAGE(D6:D8)</f>
        <v>30.214107366869758</v>
      </c>
      <c r="F6" s="12">
        <f>POWER(2,E3-D6)</f>
        <v>6.692929089115524E-4</v>
      </c>
      <c r="G6" s="30">
        <f>AVERAGE(F6:F8)</f>
        <v>6.5734901184479619E-4</v>
      </c>
      <c r="H6" s="30">
        <f>STDEV(F6:F8)</f>
        <v>1.1269707606902637E-4</v>
      </c>
      <c r="I6" s="30">
        <v>1</v>
      </c>
      <c r="J6" s="30">
        <f>H6/G6</f>
        <v>0.1714417669127565</v>
      </c>
    </row>
    <row r="7" spans="1:10" ht="13.25" customHeight="1">
      <c r="A7" s="31"/>
      <c r="B7" s="31"/>
      <c r="C7" s="12" t="s">
        <v>81</v>
      </c>
      <c r="D7" s="12">
        <v>29.983344471452003</v>
      </c>
      <c r="E7" s="30"/>
      <c r="F7" s="12">
        <f>POWER(2,E3-D7)</f>
        <v>7.6359844472624464E-4</v>
      </c>
      <c r="G7" s="30"/>
      <c r="H7" s="30"/>
      <c r="I7" s="30"/>
      <c r="J7" s="30"/>
    </row>
    <row r="8" spans="1:10" ht="13.25" customHeight="1">
      <c r="A8" s="31"/>
      <c r="B8" s="31"/>
      <c r="C8" s="12" t="s">
        <v>81</v>
      </c>
      <c r="D8" s="12">
        <v>30.485456722578117</v>
      </c>
      <c r="E8" s="30"/>
      <c r="F8" s="12">
        <f>POWER(2,E3-D8)</f>
        <v>5.3915568189659164E-4</v>
      </c>
      <c r="G8" s="30"/>
      <c r="H8" s="30"/>
      <c r="I8" s="30"/>
      <c r="J8" s="30"/>
    </row>
    <row r="9" spans="1:10" ht="13.25" customHeight="1">
      <c r="A9" s="33" t="s">
        <v>82</v>
      </c>
      <c r="B9" s="31" t="s">
        <v>8</v>
      </c>
      <c r="C9" s="12" t="s">
        <v>8</v>
      </c>
      <c r="D9" s="12">
        <v>21.065654825776097</v>
      </c>
      <c r="E9" s="30">
        <f>AVERAGE(D9:D11)</f>
        <v>21.238898920801152</v>
      </c>
      <c r="F9" s="34"/>
      <c r="G9" s="30"/>
      <c r="H9" s="30"/>
      <c r="I9" s="30"/>
      <c r="J9" s="30"/>
    </row>
    <row r="10" spans="1:10" ht="13.25" customHeight="1">
      <c r="A10" s="33"/>
      <c r="B10" s="31"/>
      <c r="C10" s="12" t="s">
        <v>8</v>
      </c>
      <c r="D10" s="12">
        <v>21.227749654696058</v>
      </c>
      <c r="E10" s="30"/>
      <c r="F10" s="34"/>
      <c r="G10" s="30"/>
      <c r="H10" s="30"/>
      <c r="I10" s="30"/>
      <c r="J10" s="30"/>
    </row>
    <row r="11" spans="1:10" ht="13.25" customHeight="1">
      <c r="A11" s="33"/>
      <c r="B11" s="31"/>
      <c r="C11" s="12" t="s">
        <v>8</v>
      </c>
      <c r="D11" s="12">
        <v>21.423292281931296</v>
      </c>
      <c r="E11" s="30"/>
      <c r="F11" s="34"/>
      <c r="G11" s="30"/>
      <c r="H11" s="30"/>
      <c r="I11" s="30"/>
      <c r="J11" s="30"/>
    </row>
    <row r="12" spans="1:10" ht="13.25" customHeight="1">
      <c r="A12" s="33" t="s">
        <v>82</v>
      </c>
      <c r="B12" s="31" t="s">
        <v>81</v>
      </c>
      <c r="C12" s="12" t="s">
        <v>81</v>
      </c>
      <c r="D12" s="12">
        <v>27.697001335067405</v>
      </c>
      <c r="E12" s="30">
        <f>AVERAGE(D12:D14)</f>
        <v>28.002796798643434</v>
      </c>
      <c r="F12" s="12">
        <f>POWER(2,E9-D12)</f>
        <v>1.1374110895692792E-2</v>
      </c>
      <c r="G12" s="30">
        <f>AVERAGE(F12:F14)</f>
        <v>9.5090484487760345E-3</v>
      </c>
      <c r="H12" s="30">
        <f>STDEV(F12:F14)</f>
        <v>2.76913160843692E-3</v>
      </c>
      <c r="I12" s="30">
        <f>G12/G6</f>
        <v>14.465753013136307</v>
      </c>
      <c r="J12" s="30">
        <f>H12/G6</f>
        <v>4.2125743836833021</v>
      </c>
    </row>
    <row r="13" spans="1:10" ht="13.25" customHeight="1">
      <c r="A13" s="33"/>
      <c r="B13" s="31"/>
      <c r="C13" s="12" t="s">
        <v>81</v>
      </c>
      <c r="D13" s="12">
        <v>27.768282257582783</v>
      </c>
      <c r="E13" s="30"/>
      <c r="F13" s="12">
        <f>POWER(2,E9-D13)</f>
        <v>1.0825794090594603E-2</v>
      </c>
      <c r="G13" s="30"/>
      <c r="H13" s="30"/>
      <c r="I13" s="30"/>
      <c r="J13" s="30"/>
    </row>
    <row r="14" spans="1:10" ht="13.25" customHeight="1">
      <c r="A14" s="33"/>
      <c r="B14" s="31"/>
      <c r="C14" s="12" t="s">
        <v>81</v>
      </c>
      <c r="D14" s="12">
        <v>28.543106803280121</v>
      </c>
      <c r="E14" s="30"/>
      <c r="F14" s="12">
        <f>POWER(2,E9-D14)</f>
        <v>6.3272403600407052E-3</v>
      </c>
      <c r="G14" s="30"/>
      <c r="H14" s="30"/>
      <c r="I14" s="30"/>
      <c r="J14" s="30"/>
    </row>
    <row r="15" spans="1:10" ht="13.25" customHeight="1">
      <c r="A15" s="33" t="s">
        <v>24</v>
      </c>
      <c r="B15" s="31" t="s">
        <v>8</v>
      </c>
      <c r="C15" s="12" t="s">
        <v>8</v>
      </c>
      <c r="D15" s="12">
        <v>18.170473360672364</v>
      </c>
      <c r="E15" s="30">
        <f>AVERAGE(D15:D17)</f>
        <v>18.122878021966887</v>
      </c>
      <c r="F15" s="34"/>
      <c r="G15" s="30"/>
      <c r="H15" s="30"/>
      <c r="I15" s="30"/>
      <c r="J15" s="30"/>
    </row>
    <row r="16" spans="1:10" ht="13.25" customHeight="1">
      <c r="A16" s="33"/>
      <c r="B16" s="31"/>
      <c r="C16" s="12" t="s">
        <v>8</v>
      </c>
      <c r="D16" s="12">
        <v>17.986820628029584</v>
      </c>
      <c r="E16" s="30"/>
      <c r="F16" s="34"/>
      <c r="G16" s="30"/>
      <c r="H16" s="30"/>
      <c r="I16" s="30"/>
      <c r="J16" s="30"/>
    </row>
    <row r="17" spans="1:10" ht="13.25" customHeight="1">
      <c r="A17" s="33"/>
      <c r="B17" s="31"/>
      <c r="C17" s="12" t="s">
        <v>8</v>
      </c>
      <c r="D17" s="12">
        <v>18.211340077198706</v>
      </c>
      <c r="E17" s="30"/>
      <c r="F17" s="34"/>
      <c r="G17" s="30"/>
      <c r="H17" s="30"/>
      <c r="I17" s="30"/>
      <c r="J17" s="30"/>
    </row>
    <row r="18" spans="1:10" ht="13.25" customHeight="1">
      <c r="A18" s="33" t="s">
        <v>24</v>
      </c>
      <c r="B18" s="31" t="s">
        <v>81</v>
      </c>
      <c r="C18" s="12" t="s">
        <v>81</v>
      </c>
      <c r="D18" s="12">
        <v>23.301565492999998</v>
      </c>
      <c r="E18" s="30">
        <f>AVERAGE(D18:D20)</f>
        <v>23.423568879790903</v>
      </c>
      <c r="F18" s="12">
        <f>POWER(2,E15-D18)</f>
        <v>2.7609575733983795E-2</v>
      </c>
      <c r="G18" s="30">
        <f>AVERAGE(F18:F20)</f>
        <v>2.5480335470366457E-2</v>
      </c>
      <c r="H18" s="30">
        <f>STDEV(F18:F20)</f>
        <v>2.8369470424721224E-3</v>
      </c>
      <c r="I18" s="30">
        <f>G18/G6</f>
        <v>38.762263289721822</v>
      </c>
      <c r="J18" s="30">
        <f>H18/G6</f>
        <v>4.3157394190195291</v>
      </c>
    </row>
    <row r="19" spans="1:10" ht="13.25" customHeight="1">
      <c r="A19" s="33"/>
      <c r="B19" s="31"/>
      <c r="C19" s="12" t="s">
        <v>81</v>
      </c>
      <c r="D19" s="12">
        <v>23.356846821000001</v>
      </c>
      <c r="E19" s="30"/>
      <c r="F19" s="12">
        <f>POWER(2,E15-D19)</f>
        <v>2.6571642157036193E-2</v>
      </c>
      <c r="G19" s="30"/>
      <c r="H19" s="30"/>
      <c r="I19" s="30"/>
      <c r="J19" s="30"/>
    </row>
    <row r="20" spans="1:10" ht="13.25" customHeight="1">
      <c r="A20" s="33"/>
      <c r="B20" s="31"/>
      <c r="C20" s="12" t="s">
        <v>81</v>
      </c>
      <c r="D20" s="12">
        <v>23.612294325372702</v>
      </c>
      <c r="E20" s="30"/>
      <c r="F20" s="12">
        <f>POWER(2,E15-D20)</f>
        <v>2.2259788520079388E-2</v>
      </c>
      <c r="G20" s="30"/>
      <c r="H20" s="30"/>
      <c r="I20" s="30"/>
      <c r="J20" s="30"/>
    </row>
    <row r="22" spans="1:10" s="11" customFormat="1">
      <c r="A22" s="11" t="s">
        <v>83</v>
      </c>
      <c r="B22" s="11" t="s">
        <v>84</v>
      </c>
    </row>
    <row r="23" spans="1:10" ht="36">
      <c r="A23" s="5" t="s">
        <v>2</v>
      </c>
      <c r="B23" s="5" t="s">
        <v>3</v>
      </c>
      <c r="C23" s="6" t="s">
        <v>128</v>
      </c>
      <c r="D23" s="5" t="s">
        <v>4</v>
      </c>
      <c r="E23" s="8" t="s">
        <v>138</v>
      </c>
      <c r="F23" s="8" t="s">
        <v>136</v>
      </c>
      <c r="G23" s="8" t="s">
        <v>137</v>
      </c>
      <c r="H23" s="5" t="s">
        <v>139</v>
      </c>
      <c r="I23" s="8" t="s">
        <v>129</v>
      </c>
      <c r="J23" s="8" t="s">
        <v>122</v>
      </c>
    </row>
    <row r="24" spans="1:10" ht="13.25" customHeight="1">
      <c r="A24" s="31" t="s">
        <v>14</v>
      </c>
      <c r="B24" s="31" t="s">
        <v>8</v>
      </c>
      <c r="C24" s="15" t="s">
        <v>124</v>
      </c>
      <c r="D24" s="12">
        <v>20.087825375213928</v>
      </c>
      <c r="E24" s="36">
        <f>AVERAGE(D24:D26)</f>
        <v>20.10310590099775</v>
      </c>
      <c r="F24" s="36">
        <f>STDEV(D24:D26)</f>
        <v>6.9767511798360576E-2</v>
      </c>
      <c r="G24" s="31"/>
      <c r="H24" s="34"/>
      <c r="I24" s="34"/>
      <c r="J24" s="34"/>
    </row>
    <row r="25" spans="1:10" ht="13.25" customHeight="1">
      <c r="A25" s="31"/>
      <c r="B25" s="31"/>
      <c r="C25" s="15" t="s">
        <v>125</v>
      </c>
      <c r="D25" s="12">
        <v>20.179247148199099</v>
      </c>
      <c r="E25" s="36"/>
      <c r="F25" s="36"/>
      <c r="G25" s="31"/>
      <c r="H25" s="34"/>
      <c r="I25" s="34"/>
      <c r="J25" s="34"/>
    </row>
    <row r="26" spans="1:10" ht="13.25" customHeight="1">
      <c r="A26" s="31"/>
      <c r="B26" s="31"/>
      <c r="C26" s="15" t="s">
        <v>126</v>
      </c>
      <c r="D26" s="12">
        <v>20.042245179580224</v>
      </c>
      <c r="E26" s="36"/>
      <c r="F26" s="36"/>
      <c r="G26" s="31"/>
      <c r="H26" s="34"/>
      <c r="I26" s="34"/>
      <c r="J26" s="34"/>
    </row>
    <row r="27" spans="1:10" ht="13.25" customHeight="1">
      <c r="A27" s="31" t="s">
        <v>85</v>
      </c>
      <c r="B27" s="31" t="s">
        <v>8</v>
      </c>
      <c r="C27" s="15" t="s">
        <v>124</v>
      </c>
      <c r="D27" s="12">
        <v>21.419259953628153</v>
      </c>
      <c r="E27" s="36">
        <f>AVERAGE(D27:D29)</f>
        <v>21.379220116941326</v>
      </c>
      <c r="F27" s="36">
        <f>STDEV(D27:D29)</f>
        <v>8.2444752407282579E-2</v>
      </c>
      <c r="G27" s="31"/>
      <c r="H27" s="34"/>
      <c r="I27" s="34"/>
      <c r="J27" s="34"/>
    </row>
    <row r="28" spans="1:10" ht="13.25" customHeight="1">
      <c r="A28" s="31"/>
      <c r="B28" s="31"/>
      <c r="C28" s="15" t="s">
        <v>125</v>
      </c>
      <c r="D28" s="12">
        <v>21.284402165147377</v>
      </c>
      <c r="E28" s="36"/>
      <c r="F28" s="36"/>
      <c r="G28" s="31"/>
      <c r="H28" s="34"/>
      <c r="I28" s="34"/>
      <c r="J28" s="34"/>
    </row>
    <row r="29" spans="1:10" ht="13.25" customHeight="1">
      <c r="A29" s="31"/>
      <c r="B29" s="31"/>
      <c r="C29" s="15" t="s">
        <v>126</v>
      </c>
      <c r="D29" s="12">
        <v>21.433998232048445</v>
      </c>
      <c r="E29" s="36"/>
      <c r="F29" s="36"/>
      <c r="G29" s="31"/>
      <c r="H29" s="34"/>
      <c r="I29" s="34"/>
      <c r="J29" s="34"/>
    </row>
    <row r="30" spans="1:10" ht="13.25" customHeight="1">
      <c r="A30" s="31" t="s">
        <v>66</v>
      </c>
      <c r="B30" s="31" t="s">
        <v>8</v>
      </c>
      <c r="C30" s="15" t="s">
        <v>124</v>
      </c>
      <c r="D30" s="12">
        <v>22.460761853462799</v>
      </c>
      <c r="E30" s="36">
        <f>AVERAGE(D30:D32)</f>
        <v>22.423756290506464</v>
      </c>
      <c r="F30" s="36">
        <f>STDEV(D30:D32)</f>
        <v>4.3820660961566477E-2</v>
      </c>
      <c r="G30" s="31"/>
      <c r="H30" s="34"/>
      <c r="I30" s="34"/>
      <c r="J30" s="34"/>
    </row>
    <row r="31" spans="1:10" ht="13.25" customHeight="1">
      <c r="A31" s="31"/>
      <c r="B31" s="31"/>
      <c r="C31" s="15" t="s">
        <v>125</v>
      </c>
      <c r="D31" s="12">
        <v>22.435139819603915</v>
      </c>
      <c r="E31" s="36"/>
      <c r="F31" s="36"/>
      <c r="G31" s="31"/>
      <c r="H31" s="34"/>
      <c r="I31" s="34"/>
      <c r="J31" s="34"/>
    </row>
    <row r="32" spans="1:10" ht="13.25" customHeight="1">
      <c r="A32" s="31"/>
      <c r="B32" s="31"/>
      <c r="C32" s="15" t="s">
        <v>126</v>
      </c>
      <c r="D32" s="12">
        <v>22.375367198452683</v>
      </c>
      <c r="E32" s="36"/>
      <c r="F32" s="36"/>
      <c r="G32" s="31"/>
      <c r="H32" s="34"/>
      <c r="I32" s="34"/>
      <c r="J32" s="34"/>
    </row>
    <row r="33" spans="1:11" ht="13.25" customHeight="1">
      <c r="A33" s="31" t="s">
        <v>86</v>
      </c>
      <c r="B33" s="31" t="s">
        <v>8</v>
      </c>
      <c r="C33" s="15" t="s">
        <v>124</v>
      </c>
      <c r="D33" s="12">
        <v>23.435808433712118</v>
      </c>
      <c r="E33" s="36">
        <f>AVERAGE(D33:D35)</f>
        <v>23.284467576806737</v>
      </c>
      <c r="F33" s="36">
        <f>STDEV(D33:D35)</f>
        <v>0.16903009950571529</v>
      </c>
      <c r="G33" s="31"/>
      <c r="H33" s="34"/>
      <c r="I33" s="34"/>
      <c r="J33" s="34"/>
    </row>
    <row r="34" spans="1:11" ht="13.25" customHeight="1">
      <c r="A34" s="31"/>
      <c r="B34" s="31"/>
      <c r="C34" s="15" t="s">
        <v>125</v>
      </c>
      <c r="D34" s="12">
        <v>23.315535769819149</v>
      </c>
      <c r="E34" s="36"/>
      <c r="F34" s="36"/>
      <c r="G34" s="31"/>
      <c r="H34" s="34"/>
      <c r="I34" s="34"/>
      <c r="J34" s="34"/>
    </row>
    <row r="35" spans="1:11" ht="13.25" customHeight="1">
      <c r="A35" s="31"/>
      <c r="B35" s="31"/>
      <c r="C35" s="15" t="s">
        <v>126</v>
      </c>
      <c r="D35" s="12">
        <v>23.102058526888943</v>
      </c>
      <c r="E35" s="36"/>
      <c r="F35" s="36"/>
      <c r="G35" s="31"/>
      <c r="H35" s="34"/>
      <c r="I35" s="34"/>
      <c r="J35" s="34"/>
    </row>
    <row r="36" spans="1:11" ht="13.25" customHeight="1">
      <c r="A36" s="21"/>
      <c r="B36" s="21"/>
      <c r="C36" s="15"/>
      <c r="E36" s="22"/>
      <c r="F36" s="22"/>
      <c r="G36" s="22"/>
      <c r="H36" s="19"/>
      <c r="I36" s="19"/>
    </row>
    <row r="37" spans="1:11" ht="13.25" customHeight="1">
      <c r="A37" s="31" t="s">
        <v>14</v>
      </c>
      <c r="B37" s="31" t="s">
        <v>10</v>
      </c>
      <c r="C37" s="15" t="s">
        <v>124</v>
      </c>
      <c r="D37" s="12">
        <v>30.457337812692426</v>
      </c>
      <c r="E37" s="36">
        <f>AVERAGE(D37:D39)</f>
        <v>30.124552266115483</v>
      </c>
      <c r="F37" s="12">
        <f>POWER(2,E24-D37)</f>
        <v>7.6395119138903181E-4</v>
      </c>
      <c r="G37" s="30">
        <f>AVERAGE(F37:F39)</f>
        <v>9.7450927248378426E-4</v>
      </c>
      <c r="H37" s="30">
        <f>STDEV(F37:F39)</f>
        <v>1.8242758220134994E-4</v>
      </c>
      <c r="I37" s="30">
        <v>1</v>
      </c>
      <c r="J37" s="30">
        <f>H37/G37</f>
        <v>0.18719943191139365</v>
      </c>
      <c r="K37" s="30"/>
    </row>
    <row r="38" spans="1:11" ht="13.25" customHeight="1">
      <c r="A38" s="31"/>
      <c r="B38" s="31"/>
      <c r="C38" s="15" t="s">
        <v>125</v>
      </c>
      <c r="D38" s="12">
        <v>29.965328971319565</v>
      </c>
      <c r="E38" s="36"/>
      <c r="F38" s="12">
        <f>POWER(2,E24-D38)</f>
        <v>1.0744223450754209E-3</v>
      </c>
      <c r="G38" s="30"/>
      <c r="H38" s="30"/>
      <c r="I38" s="30"/>
      <c r="J38" s="30"/>
      <c r="K38" s="30"/>
    </row>
    <row r="39" spans="1:11" ht="13.25" customHeight="1">
      <c r="A39" s="31"/>
      <c r="B39" s="31"/>
      <c r="C39" s="15" t="s">
        <v>126</v>
      </c>
      <c r="D39" s="12">
        <v>29.950990014334458</v>
      </c>
      <c r="E39" s="36"/>
      <c r="F39" s="12">
        <f>POWER(2,E24-D39)</f>
        <v>1.0851542809869E-3</v>
      </c>
      <c r="G39" s="30"/>
      <c r="H39" s="30"/>
      <c r="I39" s="30"/>
      <c r="J39" s="30"/>
      <c r="K39" s="30"/>
    </row>
    <row r="40" spans="1:11" ht="13.25" customHeight="1">
      <c r="A40" s="31" t="s">
        <v>85</v>
      </c>
      <c r="B40" s="31" t="s">
        <v>10</v>
      </c>
      <c r="C40" s="15" t="s">
        <v>124</v>
      </c>
      <c r="D40" s="12">
        <v>27.734215618842061</v>
      </c>
      <c r="E40" s="36">
        <f>AVERAGE(D40:D42)</f>
        <v>27.7968062190334</v>
      </c>
      <c r="F40" s="12">
        <f>POWER(2,E27-D40)</f>
        <v>1.2216751263759582E-2</v>
      </c>
      <c r="G40" s="30">
        <f>AVERAGE(F40:F42)</f>
        <v>1.1730089464454271E-2</v>
      </c>
      <c r="H40" s="30">
        <f>STDEV(F40:F42)</f>
        <v>1.0433080583261763E-3</v>
      </c>
      <c r="I40" s="30">
        <f>G40/G37</f>
        <v>12.036919294320475</v>
      </c>
      <c r="J40" s="30">
        <f>H40/G37</f>
        <v>1.0705983901692806</v>
      </c>
      <c r="K40" s="30"/>
    </row>
    <row r="41" spans="1:11" ht="13.25" customHeight="1">
      <c r="A41" s="31"/>
      <c r="B41" s="31"/>
      <c r="C41" s="15" t="s">
        <v>125</v>
      </c>
      <c r="D41" s="12">
        <v>27.707956525349442</v>
      </c>
      <c r="E41" s="36"/>
      <c r="F41" s="12">
        <f>POWER(2,E27-D41)</f>
        <v>1.2441149430427971E-2</v>
      </c>
      <c r="G41" s="30"/>
      <c r="H41" s="30"/>
      <c r="I41" s="30"/>
      <c r="J41" s="30"/>
      <c r="K41" s="30"/>
    </row>
    <row r="42" spans="1:11" ht="13.25" customHeight="1">
      <c r="A42" s="31"/>
      <c r="B42" s="31"/>
      <c r="C42" s="15" t="s">
        <v>126</v>
      </c>
      <c r="D42" s="12">
        <v>27.948246512908696</v>
      </c>
      <c r="E42" s="36"/>
      <c r="F42" s="12">
        <f>POWER(2,E27-D42)</f>
        <v>1.053236769917526E-2</v>
      </c>
      <c r="G42" s="30"/>
      <c r="H42" s="30"/>
      <c r="I42" s="30"/>
      <c r="J42" s="30"/>
      <c r="K42" s="30"/>
    </row>
    <row r="43" spans="1:11" ht="13.25" customHeight="1">
      <c r="A43" s="31" t="s">
        <v>66</v>
      </c>
      <c r="B43" s="31" t="s">
        <v>10</v>
      </c>
      <c r="C43" s="15" t="s">
        <v>124</v>
      </c>
      <c r="D43" s="12">
        <v>30.283874580331819</v>
      </c>
      <c r="E43" s="36">
        <f>AVERAGE(D43:D45)</f>
        <v>29.987310808254154</v>
      </c>
      <c r="F43" s="12">
        <f>POWER(2,E30-D43)</f>
        <v>4.303963952698572E-3</v>
      </c>
      <c r="G43" s="30">
        <f>AVERAGE(F43:F45)</f>
        <v>5.3483224094803064E-3</v>
      </c>
      <c r="H43" s="30">
        <f>STDEV(F43:F45)</f>
        <v>9.796513404701447E-4</v>
      </c>
      <c r="I43" s="30">
        <f>G43/G37</f>
        <v>5.488221159608619</v>
      </c>
      <c r="J43" s="30">
        <f>H43/G37</f>
        <v>1.0052765716361576</v>
      </c>
      <c r="K43" s="30"/>
    </row>
    <row r="44" spans="1:11" ht="13.25" customHeight="1">
      <c r="A44" s="31"/>
      <c r="B44" s="31"/>
      <c r="C44" s="15" t="s">
        <v>125</v>
      </c>
      <c r="D44" s="12">
        <v>29.746391678328614</v>
      </c>
      <c r="E44" s="36"/>
      <c r="F44" s="12">
        <f>POWER(2,E30-D44)</f>
        <v>6.2469366378330622E-3</v>
      </c>
      <c r="G44" s="30"/>
      <c r="H44" s="30"/>
      <c r="I44" s="30"/>
      <c r="J44" s="30"/>
      <c r="K44" s="30"/>
    </row>
    <row r="45" spans="1:11" ht="13.25" customHeight="1">
      <c r="A45" s="31"/>
      <c r="B45" s="31"/>
      <c r="C45" s="15" t="s">
        <v>126</v>
      </c>
      <c r="D45" s="12">
        <v>29.93166616610203</v>
      </c>
      <c r="E45" s="36"/>
      <c r="F45" s="12">
        <f>POWER(2,E30-D45)</f>
        <v>5.4940666379092841E-3</v>
      </c>
      <c r="G45" s="30"/>
      <c r="H45" s="30"/>
      <c r="I45" s="30"/>
      <c r="J45" s="30"/>
      <c r="K45" s="30"/>
    </row>
    <row r="46" spans="1:11" ht="13.25" customHeight="1">
      <c r="A46" s="31" t="s">
        <v>86</v>
      </c>
      <c r="B46" s="31" t="s">
        <v>10</v>
      </c>
      <c r="C46" s="15" t="s">
        <v>124</v>
      </c>
      <c r="D46" s="12">
        <v>30.554462626686313</v>
      </c>
      <c r="E46" s="36">
        <f>AVERAGE(D46:D48)</f>
        <v>30.936772461337871</v>
      </c>
      <c r="F46" s="12">
        <f>POWER(2,E33-D46)</f>
        <v>6.4790811824144388E-3</v>
      </c>
      <c r="G46" s="30">
        <f>AVERAGE(F46:F48)</f>
        <v>5.1689586524178632E-3</v>
      </c>
      <c r="H46" s="30">
        <f>STDEV(F46:F48)</f>
        <v>1.6449055262896966E-3</v>
      </c>
      <c r="I46" s="30">
        <f>G46/G37</f>
        <v>5.3041656948460432</v>
      </c>
      <c r="J46" s="30">
        <f>H46/G37</f>
        <v>1.6879321446549578</v>
      </c>
    </row>
    <row r="47" spans="1:11" ht="13.25" customHeight="1">
      <c r="A47" s="31"/>
      <c r="B47" s="31"/>
      <c r="C47" s="15" t="s">
        <v>125</v>
      </c>
      <c r="D47" s="12">
        <v>30.738059692757435</v>
      </c>
      <c r="E47" s="36"/>
      <c r="F47" s="12">
        <f>POWER(2,E33-D47)</f>
        <v>5.7048627134114408E-3</v>
      </c>
      <c r="G47" s="30"/>
      <c r="H47" s="30"/>
      <c r="I47" s="30"/>
      <c r="J47" s="30"/>
    </row>
    <row r="48" spans="1:11" ht="13.25" customHeight="1">
      <c r="A48" s="31"/>
      <c r="B48" s="31"/>
      <c r="C48" s="15" t="s">
        <v>126</v>
      </c>
      <c r="D48" s="12">
        <v>31.517795064569874</v>
      </c>
      <c r="E48" s="36"/>
      <c r="F48" s="12">
        <f>POWER(2,E33-D48)</f>
        <v>3.3229320614277086E-3</v>
      </c>
      <c r="G48" s="30"/>
      <c r="H48" s="30"/>
      <c r="I48" s="30"/>
      <c r="J48" s="30"/>
    </row>
    <row r="49" spans="1:14" ht="13.25" customHeight="1">
      <c r="A49" s="28" t="s">
        <v>140</v>
      </c>
      <c r="B49" s="28"/>
      <c r="C49" s="28"/>
      <c r="D49" s="28"/>
      <c r="E49" s="28"/>
      <c r="F49" s="28"/>
      <c r="G49" s="28"/>
      <c r="H49" s="28"/>
      <c r="I49" s="28"/>
      <c r="J49" s="28"/>
      <c r="K49" s="28"/>
    </row>
    <row r="50" spans="1:14" ht="13.25" customHeight="1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</row>
    <row r="51" spans="1:14" ht="13.25" customHeight="1">
      <c r="A51" s="28" t="s">
        <v>141</v>
      </c>
      <c r="B51" s="28"/>
      <c r="C51" s="28"/>
      <c r="D51" s="28"/>
      <c r="E51" s="28"/>
      <c r="F51" s="28"/>
      <c r="G51" s="28"/>
      <c r="H51" s="28"/>
      <c r="I51" s="28"/>
      <c r="J51" s="28"/>
      <c r="K51" s="28"/>
    </row>
    <row r="52" spans="1:14" ht="13.25" customHeight="1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12" t="s">
        <v>145</v>
      </c>
    </row>
    <row r="53" spans="1:14" ht="13.25" customHeight="1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</row>
    <row r="54" spans="1:14" ht="13.25" customHeight="1">
      <c r="A54" s="21"/>
      <c r="B54" s="21"/>
      <c r="C54" s="15"/>
      <c r="E54" s="22"/>
      <c r="G54" s="20"/>
      <c r="H54" s="20"/>
      <c r="I54" s="20"/>
      <c r="J54" s="20"/>
    </row>
    <row r="55" spans="1:14" ht="13.25" customHeight="1"/>
    <row r="56" spans="1:14" s="11" customFormat="1" ht="13.25" customHeight="1">
      <c r="A56" s="11" t="s">
        <v>87</v>
      </c>
      <c r="B56" s="11" t="s">
        <v>88</v>
      </c>
      <c r="N56" s="12"/>
    </row>
    <row r="57" spans="1:14" s="11" customFormat="1" ht="13.25" customHeight="1">
      <c r="B57" s="11" t="s">
        <v>21</v>
      </c>
      <c r="C57" s="16" t="s">
        <v>124</v>
      </c>
      <c r="D57" s="16" t="s">
        <v>125</v>
      </c>
      <c r="E57" s="16" t="s">
        <v>126</v>
      </c>
      <c r="G57" s="11" t="s">
        <v>22</v>
      </c>
      <c r="K57" s="11" t="s">
        <v>23</v>
      </c>
      <c r="L57" s="11" t="s">
        <v>6</v>
      </c>
      <c r="N57" s="12"/>
    </row>
    <row r="58" spans="1:14" ht="13.25" customHeight="1">
      <c r="B58" s="27" t="s">
        <v>89</v>
      </c>
      <c r="C58" s="12">
        <v>3.9022880261271067</v>
      </c>
      <c r="D58" s="15" t="s">
        <v>124</v>
      </c>
      <c r="E58" s="12">
        <v>2.7899478923013374</v>
      </c>
      <c r="G58" s="12">
        <v>0.64450698235731307</v>
      </c>
      <c r="H58" s="12">
        <v>1.0503553008548332</v>
      </c>
      <c r="I58" s="12">
        <v>0.91891603605325567</v>
      </c>
      <c r="K58" s="12">
        <v>0.87125943975513398</v>
      </c>
      <c r="L58" s="12">
        <v>0.2070786753503549</v>
      </c>
    </row>
    <row r="59" spans="1:14" ht="13.25" customHeight="1">
      <c r="B59" s="27" t="s">
        <v>82</v>
      </c>
      <c r="C59" s="12">
        <v>1.7985772551699406</v>
      </c>
      <c r="D59" s="12">
        <v>0.79554444538189628</v>
      </c>
      <c r="E59" s="12">
        <v>1.3694949457351222</v>
      </c>
      <c r="G59" s="12">
        <v>0.29705536636580393</v>
      </c>
      <c r="H59" s="12">
        <v>0.54097773539390015</v>
      </c>
      <c r="I59" s="12">
        <v>0.45106608277613092</v>
      </c>
      <c r="K59" s="12">
        <v>0.42969972817861163</v>
      </c>
      <c r="L59" s="12">
        <v>0.12335688614609223</v>
      </c>
    </row>
    <row r="60" spans="1:14">
      <c r="B60" s="27" t="s">
        <v>24</v>
      </c>
      <c r="C60" s="12">
        <v>1.4373272945469482</v>
      </c>
      <c r="D60" s="12">
        <v>0.64063895378816216</v>
      </c>
      <c r="E60" s="12">
        <v>1.0008097598446339</v>
      </c>
      <c r="G60" s="12">
        <v>0.23739085148659414</v>
      </c>
      <c r="H60" s="12">
        <v>0.43564053829710037</v>
      </c>
      <c r="I60" s="12">
        <v>0.32963344580648923</v>
      </c>
      <c r="K60" s="12">
        <v>0.33422161186339455</v>
      </c>
      <c r="L60" s="12">
        <v>9.9204450660947005E-2</v>
      </c>
      <c r="N60" s="12" t="s">
        <v>151</v>
      </c>
    </row>
    <row r="61" spans="1:14">
      <c r="B61" s="27" t="s">
        <v>90</v>
      </c>
      <c r="C61" s="12">
        <v>1.9355969812913851</v>
      </c>
      <c r="D61" s="12">
        <v>0.62185867504022785</v>
      </c>
      <c r="E61" s="12">
        <v>1.0280724360846729</v>
      </c>
      <c r="G61" s="12">
        <v>0.31968572312437532</v>
      </c>
      <c r="H61" s="12">
        <v>0.42286977140142229</v>
      </c>
      <c r="I61" s="12">
        <v>0.33861286454467765</v>
      </c>
      <c r="K61" s="12">
        <v>0.36038945302349173</v>
      </c>
      <c r="L61" s="12">
        <v>5.4930882106896166E-2</v>
      </c>
    </row>
    <row r="62" spans="1:14">
      <c r="B62" s="27" t="s">
        <v>72</v>
      </c>
      <c r="C62" s="12">
        <v>2.2068568238966688</v>
      </c>
      <c r="D62" s="12">
        <v>1.01074209652868</v>
      </c>
      <c r="E62" s="12">
        <v>1.1440604523432565</v>
      </c>
      <c r="G62" s="12">
        <v>0.36448735268675364</v>
      </c>
      <c r="H62" s="12">
        <v>0.68731417034140119</v>
      </c>
      <c r="I62" s="12">
        <v>0.37681545908923064</v>
      </c>
      <c r="K62" s="12">
        <v>0.47620566070579518</v>
      </c>
      <c r="L62" s="12">
        <v>0.18292921495018974</v>
      </c>
    </row>
    <row r="63" spans="1:14">
      <c r="B63" s="12" t="s">
        <v>7</v>
      </c>
      <c r="C63" s="12">
        <v>6.0546869668569236</v>
      </c>
      <c r="D63" s="12">
        <v>1.4705678132994464</v>
      </c>
      <c r="E63" s="12">
        <v>3.0361292902060559</v>
      </c>
      <c r="G63" s="12">
        <v>1.0000000000000007</v>
      </c>
      <c r="H63" s="12">
        <v>0.99999999999999756</v>
      </c>
      <c r="I63" s="12">
        <v>0.99999999999999867</v>
      </c>
      <c r="K63" s="12">
        <v>0.999999999999999</v>
      </c>
      <c r="L63" s="12">
        <v>1.575969306897117E-15</v>
      </c>
    </row>
    <row r="65" spans="1:17" s="11" customFormat="1">
      <c r="A65" s="11" t="s">
        <v>91</v>
      </c>
      <c r="B65" s="11" t="s">
        <v>92</v>
      </c>
    </row>
    <row r="66" spans="1:17" s="11" customFormat="1" ht="14.5" customHeight="1">
      <c r="B66" s="11" t="s">
        <v>2</v>
      </c>
      <c r="C66" s="11" t="s">
        <v>130</v>
      </c>
      <c r="D66" s="11" t="s">
        <v>93</v>
      </c>
      <c r="E66" s="11" t="s">
        <v>94</v>
      </c>
      <c r="G66" s="35" t="s">
        <v>132</v>
      </c>
      <c r="H66" s="35"/>
      <c r="J66" s="35" t="s">
        <v>133</v>
      </c>
      <c r="K66" s="35"/>
      <c r="M66" s="35" t="s">
        <v>131</v>
      </c>
      <c r="N66" s="35"/>
      <c r="P66" s="11" t="s">
        <v>23</v>
      </c>
      <c r="Q66" s="11" t="s">
        <v>6</v>
      </c>
    </row>
    <row r="67" spans="1:17">
      <c r="A67" s="31"/>
      <c r="B67" s="33" t="s">
        <v>89</v>
      </c>
      <c r="C67" s="12" t="s">
        <v>95</v>
      </c>
      <c r="D67" s="12">
        <v>1036824.75064923</v>
      </c>
      <c r="E67" s="12">
        <v>331888.15211862797</v>
      </c>
      <c r="G67" s="12">
        <v>2.8812276052698098</v>
      </c>
      <c r="H67" s="12">
        <v>0.85923229156641334</v>
      </c>
      <c r="J67" s="12">
        <v>1.9707429108541552</v>
      </c>
      <c r="K67" s="12">
        <v>0.80622623694342865</v>
      </c>
      <c r="M67" s="12">
        <v>1.4620007457091582</v>
      </c>
      <c r="N67" s="12">
        <v>1.0657458814835172</v>
      </c>
      <c r="P67" s="12">
        <v>1.2638733135963376</v>
      </c>
      <c r="Q67" s="12">
        <v>0.28019450157210668</v>
      </c>
    </row>
    <row r="68" spans="1:17">
      <c r="A68" s="31"/>
      <c r="B68" s="33"/>
      <c r="C68" s="12" t="s">
        <v>96</v>
      </c>
      <c r="D68" s="12">
        <v>372766.65638258797</v>
      </c>
      <c r="E68" s="12">
        <v>137312.26932278401</v>
      </c>
      <c r="G68" s="12">
        <v>1.0358795736898785</v>
      </c>
      <c r="H68" s="12">
        <v>0.35549065273119207</v>
      </c>
      <c r="J68" s="12">
        <v>0.8039152796010145</v>
      </c>
      <c r="K68" s="12">
        <v>0.46673973394708762</v>
      </c>
      <c r="M68" s="12">
        <v>1.2885432084385664</v>
      </c>
      <c r="N68" s="12">
        <v>0.7616464313524518</v>
      </c>
      <c r="P68" s="12">
        <v>1.025094819895509</v>
      </c>
      <c r="Q68" s="12">
        <v>0.37257228406292875</v>
      </c>
    </row>
    <row r="69" spans="1:17">
      <c r="A69" s="31"/>
      <c r="B69" s="33"/>
      <c r="C69" s="12" t="s">
        <v>97</v>
      </c>
      <c r="D69" s="12">
        <v>359855.20503581897</v>
      </c>
      <c r="E69" s="12">
        <v>386261.26529018499</v>
      </c>
    </row>
    <row r="70" spans="1:17">
      <c r="A70" s="31"/>
      <c r="B70" s="33" t="s">
        <v>24</v>
      </c>
      <c r="C70" s="12" t="s">
        <v>95</v>
      </c>
      <c r="D70" s="12">
        <v>726990.88719797996</v>
      </c>
      <c r="E70" s="12">
        <v>343966.79087852797</v>
      </c>
      <c r="G70" s="12">
        <v>1.997156889993833</v>
      </c>
      <c r="H70" s="12">
        <v>0.73117368497301094</v>
      </c>
      <c r="J70" s="12">
        <v>1.9707429108541552</v>
      </c>
      <c r="K70" s="12">
        <v>0.80622623694342865</v>
      </c>
      <c r="M70" s="12">
        <v>1.0134030567834085</v>
      </c>
      <c r="N70" s="12">
        <v>0.90690881971919257</v>
      </c>
      <c r="P70" s="12">
        <v>0.96015593825130052</v>
      </c>
      <c r="Q70" s="12">
        <v>7.5302797185394829E-2</v>
      </c>
    </row>
    <row r="71" spans="1:17">
      <c r="A71" s="31"/>
      <c r="B71" s="33"/>
      <c r="C71" s="12" t="s">
        <v>96</v>
      </c>
      <c r="D71" s="12">
        <v>339433.44540566398</v>
      </c>
      <c r="E71" s="12">
        <v>174250.58317575001</v>
      </c>
      <c r="G71" s="12">
        <v>0.93247639843063912</v>
      </c>
      <c r="H71" s="12">
        <v>0.37040622637986953</v>
      </c>
      <c r="J71" s="12">
        <v>0.8039152796010145</v>
      </c>
      <c r="K71" s="12">
        <v>0.46673973394708762</v>
      </c>
      <c r="M71" s="12">
        <v>1.159918740309837</v>
      </c>
      <c r="N71" s="12">
        <v>0.79360337129956238</v>
      </c>
      <c r="P71" s="12">
        <v>0.97676105580469974</v>
      </c>
      <c r="Q71" s="12">
        <v>0.25902408148001715</v>
      </c>
    </row>
    <row r="72" spans="1:17">
      <c r="A72" s="31"/>
      <c r="B72" s="33"/>
      <c r="C72" s="12" t="s">
        <v>97</v>
      </c>
      <c r="D72" s="12">
        <v>364012.90796950099</v>
      </c>
      <c r="E72" s="12">
        <v>470431.03156977601</v>
      </c>
    </row>
    <row r="73" spans="1:17">
      <c r="A73" s="31"/>
      <c r="B73" s="33" t="s">
        <v>82</v>
      </c>
      <c r="C73" s="12" t="s">
        <v>95</v>
      </c>
      <c r="D73" s="12">
        <v>917651.38071848894</v>
      </c>
      <c r="E73" s="12">
        <v>487112.38080977602</v>
      </c>
      <c r="G73" s="12">
        <v>2.4725082471836584</v>
      </c>
      <c r="H73" s="12">
        <v>1.1407131535398933</v>
      </c>
      <c r="J73" s="12">
        <v>1.9707429108541552</v>
      </c>
      <c r="K73" s="12">
        <v>0.80622623694342865</v>
      </c>
      <c r="M73" s="12">
        <v>1.2546072009524718</v>
      </c>
      <c r="N73" s="12">
        <v>1.4148797214347355</v>
      </c>
      <c r="P73" s="12">
        <v>1.3347434611936038</v>
      </c>
      <c r="Q73" s="12">
        <v>0.11332978607086849</v>
      </c>
    </row>
    <row r="74" spans="1:17">
      <c r="A74" s="31"/>
      <c r="B74" s="33"/>
      <c r="C74" s="12" t="s">
        <v>96</v>
      </c>
      <c r="D74" s="12">
        <v>396255.17133263103</v>
      </c>
      <c r="E74" s="12">
        <v>222558.11071461701</v>
      </c>
      <c r="G74" s="12">
        <v>1.0676649103301064</v>
      </c>
      <c r="H74" s="12">
        <v>0.52118355911444825</v>
      </c>
      <c r="J74" s="12">
        <v>0.8039152796010145</v>
      </c>
      <c r="K74" s="12">
        <v>0.46673973394708762</v>
      </c>
      <c r="M74" s="12">
        <v>1.3280813755150811</v>
      </c>
      <c r="N74" s="12">
        <v>1.1166470758916203</v>
      </c>
      <c r="P74" s="12">
        <v>1.2223642257033507</v>
      </c>
      <c r="Q74" s="12">
        <v>0.14950662703917744</v>
      </c>
    </row>
    <row r="75" spans="1:17">
      <c r="A75" s="31"/>
      <c r="B75" s="33"/>
      <c r="C75" s="12" t="s">
        <v>97</v>
      </c>
      <c r="D75" s="12">
        <v>371141.88871311198</v>
      </c>
      <c r="E75" s="12">
        <v>427024.42704211402</v>
      </c>
    </row>
    <row r="76" spans="1:17">
      <c r="A76" s="31"/>
      <c r="B76" s="33" t="s">
        <v>90</v>
      </c>
      <c r="C76" s="12" t="s">
        <v>95</v>
      </c>
      <c r="D76" s="12">
        <v>602809.11622253398</v>
      </c>
      <c r="E76" s="12">
        <v>541523.73254198197</v>
      </c>
      <c r="G76" s="12">
        <v>1.9136205007537586</v>
      </c>
      <c r="H76" s="12">
        <v>1.1552713777430439</v>
      </c>
      <c r="J76" s="12">
        <v>1.9707429108541552</v>
      </c>
      <c r="K76" s="12">
        <v>0.80622623694342865</v>
      </c>
      <c r="M76" s="12">
        <v>0.97101478341706238</v>
      </c>
      <c r="N76" s="12">
        <v>1.4329369658359394</v>
      </c>
      <c r="P76" s="12">
        <v>1.201975874626501</v>
      </c>
      <c r="Q76" s="12">
        <v>0.32662830756887606</v>
      </c>
    </row>
    <row r="77" spans="1:17">
      <c r="A77" s="31"/>
      <c r="B77" s="33"/>
      <c r="C77" s="12" t="s">
        <v>96</v>
      </c>
      <c r="D77" s="12">
        <v>309448.85977802798</v>
      </c>
      <c r="E77" s="12">
        <v>300705.06636597897</v>
      </c>
      <c r="G77" s="12">
        <v>0.9823469255357179</v>
      </c>
      <c r="H77" s="12">
        <v>0.64151566300560225</v>
      </c>
      <c r="J77" s="12">
        <v>0.8039152796010145</v>
      </c>
      <c r="K77" s="12">
        <v>0.46673973394708762</v>
      </c>
      <c r="M77" s="12">
        <v>1.2219532959035926</v>
      </c>
      <c r="N77" s="12">
        <v>1.3744612175622661</v>
      </c>
      <c r="P77" s="12">
        <v>1.2982072567329292</v>
      </c>
      <c r="Q77" s="12">
        <v>0.10783938558951481</v>
      </c>
    </row>
    <row r="78" spans="1:17">
      <c r="A78" s="31"/>
      <c r="B78" s="33"/>
      <c r="C78" s="12" t="s">
        <v>97</v>
      </c>
      <c r="D78" s="12">
        <v>315009.75035807397</v>
      </c>
      <c r="E78" s="12">
        <v>468741.58139355201</v>
      </c>
    </row>
    <row r="79" spans="1:17">
      <c r="A79" s="31"/>
      <c r="B79" s="33" t="s">
        <v>72</v>
      </c>
      <c r="C79" s="12" t="s">
        <v>95</v>
      </c>
      <c r="D79" s="12">
        <v>522164.52196599898</v>
      </c>
      <c r="E79" s="12">
        <v>254429.30403904201</v>
      </c>
      <c r="G79" s="12">
        <v>1.2268939293412584</v>
      </c>
      <c r="H79" s="12">
        <v>0.50269898434482341</v>
      </c>
      <c r="J79" s="12">
        <v>1.9707429108541552</v>
      </c>
      <c r="K79" s="12">
        <v>0.80622623694342865</v>
      </c>
      <c r="M79" s="12">
        <v>0.62255402395916815</v>
      </c>
      <c r="N79" s="12">
        <v>0.6235209936241467</v>
      </c>
      <c r="P79" s="12">
        <v>0.62303750879165742</v>
      </c>
      <c r="Q79" s="12">
        <v>6.8375080730802122E-4</v>
      </c>
    </row>
    <row r="80" spans="1:17">
      <c r="A80" s="31"/>
      <c r="B80" s="33"/>
      <c r="C80" s="12" t="s">
        <v>96</v>
      </c>
      <c r="D80" s="12">
        <v>139830.81958548899</v>
      </c>
      <c r="E80" s="12">
        <v>115589.367056909</v>
      </c>
      <c r="G80" s="12">
        <v>0.3285508234805356</v>
      </c>
      <c r="H80" s="12">
        <v>0.228380365382962</v>
      </c>
      <c r="J80" s="12">
        <v>0.8039152796010145</v>
      </c>
      <c r="K80" s="12">
        <v>0.46673973394708762</v>
      </c>
      <c r="M80" s="12">
        <v>0.40868836781357898</v>
      </c>
      <c r="N80" s="12">
        <v>0.48930988465801489</v>
      </c>
      <c r="P80" s="12">
        <v>0.44899912623579696</v>
      </c>
      <c r="Q80" s="12">
        <v>5.7008021270246102E-2</v>
      </c>
    </row>
    <row r="81" spans="1:16">
      <c r="A81" s="31"/>
      <c r="B81" s="33"/>
      <c r="C81" s="12" t="s">
        <v>97</v>
      </c>
      <c r="D81" s="12">
        <v>425598.749393404</v>
      </c>
      <c r="E81" s="12">
        <v>506126.55279310799</v>
      </c>
    </row>
    <row r="82" spans="1:16">
      <c r="A82" s="31"/>
      <c r="B82" s="31" t="s">
        <v>14</v>
      </c>
      <c r="C82" s="12" t="s">
        <v>95</v>
      </c>
      <c r="D82" s="12">
        <v>935232.53755234601</v>
      </c>
      <c r="E82" s="12">
        <v>484011.25798630301</v>
      </c>
      <c r="G82" s="12">
        <v>1.9707429108541552</v>
      </c>
      <c r="H82" s="12">
        <v>0.80622623694342865</v>
      </c>
      <c r="J82" s="12">
        <v>1.9707429108541552</v>
      </c>
      <c r="K82" s="12">
        <v>0.80622623694342865</v>
      </c>
      <c r="M82" s="12">
        <v>1</v>
      </c>
      <c r="N82" s="12">
        <v>1</v>
      </c>
      <c r="P82" s="12">
        <v>1</v>
      </c>
    </row>
    <row r="83" spans="1:16">
      <c r="A83" s="31"/>
      <c r="B83" s="31"/>
      <c r="C83" s="12" t="s">
        <v>96</v>
      </c>
      <c r="D83" s="12">
        <v>381504.72229403898</v>
      </c>
      <c r="E83" s="12">
        <v>280203.34172748303</v>
      </c>
      <c r="G83" s="12">
        <v>0.8039152796010145</v>
      </c>
      <c r="H83" s="12">
        <v>0.46673973394708762</v>
      </c>
      <c r="J83" s="12">
        <v>0.8039152796010145</v>
      </c>
      <c r="K83" s="12">
        <v>0.46673973394708762</v>
      </c>
      <c r="M83" s="12">
        <v>1</v>
      </c>
      <c r="N83" s="12">
        <v>1</v>
      </c>
      <c r="P83" s="12">
        <v>1</v>
      </c>
    </row>
    <row r="84" spans="1:16">
      <c r="A84" s="31"/>
      <c r="B84" s="31"/>
      <c r="C84" s="12" t="s">
        <v>97</v>
      </c>
      <c r="D84" s="12">
        <v>474558.36700029002</v>
      </c>
      <c r="E84" s="12">
        <v>600341.73512051697</v>
      </c>
    </row>
    <row r="85" spans="1:16">
      <c r="A85" s="31"/>
    </row>
    <row r="86" spans="1:16">
      <c r="A86" s="31"/>
      <c r="C86" s="12" t="s">
        <v>151</v>
      </c>
    </row>
    <row r="87" spans="1:16">
      <c r="A87" s="31"/>
    </row>
    <row r="88" spans="1:16">
      <c r="A88" s="31"/>
    </row>
    <row r="89" spans="1:16">
      <c r="A89" s="31"/>
    </row>
    <row r="90" spans="1:16">
      <c r="A90" s="31"/>
    </row>
  </sheetData>
  <mergeCells count="115">
    <mergeCell ref="J66:K66"/>
    <mergeCell ref="M66:N66"/>
    <mergeCell ref="A85:A87"/>
    <mergeCell ref="A88:A90"/>
    <mergeCell ref="B67:B69"/>
    <mergeCell ref="B70:B72"/>
    <mergeCell ref="B73:B75"/>
    <mergeCell ref="B76:B78"/>
    <mergeCell ref="B79:B81"/>
    <mergeCell ref="B82:B84"/>
    <mergeCell ref="A67:A69"/>
    <mergeCell ref="A70:A72"/>
    <mergeCell ref="A73:A75"/>
    <mergeCell ref="A76:A78"/>
    <mergeCell ref="A79:A81"/>
    <mergeCell ref="A82:A84"/>
    <mergeCell ref="E37:E39"/>
    <mergeCell ref="E40:E42"/>
    <mergeCell ref="E43:E45"/>
    <mergeCell ref="E46:E48"/>
    <mergeCell ref="F24:F26"/>
    <mergeCell ref="F27:F29"/>
    <mergeCell ref="F30:F32"/>
    <mergeCell ref="F33:F35"/>
    <mergeCell ref="G66:H66"/>
    <mergeCell ref="A46:A48"/>
    <mergeCell ref="B24:B26"/>
    <mergeCell ref="B27:B29"/>
    <mergeCell ref="B30:B32"/>
    <mergeCell ref="B33:B35"/>
    <mergeCell ref="B37:B39"/>
    <mergeCell ref="A27:A29"/>
    <mergeCell ref="A30:A32"/>
    <mergeCell ref="A33:A35"/>
    <mergeCell ref="A37:A39"/>
    <mergeCell ref="A40:A42"/>
    <mergeCell ref="A43:A45"/>
    <mergeCell ref="B40:B42"/>
    <mergeCell ref="B43:B45"/>
    <mergeCell ref="B46:B48"/>
    <mergeCell ref="I3:I5"/>
    <mergeCell ref="I6:I8"/>
    <mergeCell ref="I9:I11"/>
    <mergeCell ref="I12:I14"/>
    <mergeCell ref="I15:I17"/>
    <mergeCell ref="I18:I20"/>
    <mergeCell ref="H3:H5"/>
    <mergeCell ref="H6:H8"/>
    <mergeCell ref="H9:H11"/>
    <mergeCell ref="H12:H14"/>
    <mergeCell ref="H15:H17"/>
    <mergeCell ref="H18:H20"/>
    <mergeCell ref="A12:A14"/>
    <mergeCell ref="A15:A17"/>
    <mergeCell ref="A18:A20"/>
    <mergeCell ref="E24:E26"/>
    <mergeCell ref="G3:G5"/>
    <mergeCell ref="G6:G8"/>
    <mergeCell ref="G9:G11"/>
    <mergeCell ref="G12:G14"/>
    <mergeCell ref="G15:G17"/>
    <mergeCell ref="G18:G20"/>
    <mergeCell ref="F3:F5"/>
    <mergeCell ref="F9:F11"/>
    <mergeCell ref="F15:F17"/>
    <mergeCell ref="G24:G35"/>
    <mergeCell ref="E27:E29"/>
    <mergeCell ref="E30:E32"/>
    <mergeCell ref="E33:E35"/>
    <mergeCell ref="A51:K53"/>
    <mergeCell ref="A49:K50"/>
    <mergeCell ref="J3:J5"/>
    <mergeCell ref="J6:J8"/>
    <mergeCell ref="J9:J11"/>
    <mergeCell ref="J12:J14"/>
    <mergeCell ref="J15:J17"/>
    <mergeCell ref="J18:J20"/>
    <mergeCell ref="E3:E5"/>
    <mergeCell ref="E6:E8"/>
    <mergeCell ref="E9:E11"/>
    <mergeCell ref="E12:E14"/>
    <mergeCell ref="E15:E17"/>
    <mergeCell ref="E18:E20"/>
    <mergeCell ref="A24:A26"/>
    <mergeCell ref="B3:B5"/>
    <mergeCell ref="B6:B8"/>
    <mergeCell ref="B9:B11"/>
    <mergeCell ref="B12:B14"/>
    <mergeCell ref="B15:B17"/>
    <mergeCell ref="B18:B20"/>
    <mergeCell ref="A3:A5"/>
    <mergeCell ref="A6:A8"/>
    <mergeCell ref="A9:A11"/>
    <mergeCell ref="K37:K39"/>
    <mergeCell ref="J40:J42"/>
    <mergeCell ref="K40:K42"/>
    <mergeCell ref="J43:J45"/>
    <mergeCell ref="K43:K45"/>
    <mergeCell ref="J46:J48"/>
    <mergeCell ref="J24:J35"/>
    <mergeCell ref="H24:H35"/>
    <mergeCell ref="I24:I35"/>
    <mergeCell ref="I37:I39"/>
    <mergeCell ref="I40:I42"/>
    <mergeCell ref="I43:I45"/>
    <mergeCell ref="I46:I48"/>
    <mergeCell ref="G43:G45"/>
    <mergeCell ref="G46:G48"/>
    <mergeCell ref="H37:H39"/>
    <mergeCell ref="H40:H42"/>
    <mergeCell ref="H43:H45"/>
    <mergeCell ref="H46:H48"/>
    <mergeCell ref="G37:G39"/>
    <mergeCell ref="G40:G42"/>
    <mergeCell ref="J37:J39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opLeftCell="A14" workbookViewId="0">
      <selection activeCell="N11" sqref="N11"/>
    </sheetView>
  </sheetViews>
  <sheetFormatPr baseColWidth="10" defaultColWidth="8.83203125" defaultRowHeight="14" x14ac:dyDescent="0"/>
  <cols>
    <col min="1" max="1" width="14.1640625" style="9" customWidth="1"/>
    <col min="2" max="2" width="8.83203125" style="9"/>
    <col min="3" max="3" width="12.1640625" style="9" customWidth="1"/>
    <col min="4" max="6" width="9" style="9" bestFit="1" customWidth="1"/>
    <col min="7" max="7" width="13.6640625" style="9" bestFit="1" customWidth="1"/>
    <col min="8" max="9" width="11.83203125" style="9" bestFit="1" customWidth="1"/>
    <col min="10" max="16384" width="8.83203125" style="9"/>
  </cols>
  <sheetData>
    <row r="1" spans="1:10" s="4" customFormat="1">
      <c r="A1" s="11" t="s">
        <v>98</v>
      </c>
      <c r="B1" s="11" t="s">
        <v>80</v>
      </c>
      <c r="C1" s="11"/>
      <c r="D1" s="11"/>
      <c r="E1" s="11"/>
      <c r="F1" s="11"/>
      <c r="G1" s="11"/>
      <c r="H1" s="11"/>
      <c r="I1" s="11"/>
    </row>
    <row r="2" spans="1:10" s="12" customFormat="1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</row>
    <row r="3" spans="1:10">
      <c r="A3" s="31" t="s">
        <v>14</v>
      </c>
      <c r="B3" s="31" t="s">
        <v>8</v>
      </c>
      <c r="C3" s="15" t="s">
        <v>124</v>
      </c>
      <c r="D3" s="12">
        <v>17.368866884808956</v>
      </c>
      <c r="E3" s="36">
        <f>AVERAGE(D3:D5)</f>
        <v>17.196963958279152</v>
      </c>
      <c r="F3" s="36">
        <f>STDEV(D3:D5)</f>
        <v>0.16772540523157775</v>
      </c>
      <c r="G3" s="31"/>
      <c r="H3" s="34"/>
      <c r="I3" s="34"/>
      <c r="J3" s="34"/>
    </row>
    <row r="4" spans="1:10">
      <c r="A4" s="31"/>
      <c r="B4" s="31"/>
      <c r="C4" s="15" t="s">
        <v>125</v>
      </c>
      <c r="D4" s="12">
        <v>17.033754165703012</v>
      </c>
      <c r="E4" s="36"/>
      <c r="F4" s="36"/>
      <c r="G4" s="31"/>
      <c r="H4" s="34"/>
      <c r="I4" s="34"/>
      <c r="J4" s="34"/>
    </row>
    <row r="5" spans="1:10">
      <c r="A5" s="31"/>
      <c r="B5" s="31"/>
      <c r="C5" s="15" t="s">
        <v>126</v>
      </c>
      <c r="D5" s="12">
        <v>17.188270824325489</v>
      </c>
      <c r="E5" s="36"/>
      <c r="F5" s="36"/>
      <c r="G5" s="31"/>
      <c r="H5" s="34"/>
      <c r="I5" s="34"/>
      <c r="J5" s="34"/>
    </row>
    <row r="6" spans="1:10">
      <c r="A6" s="33" t="s">
        <v>24</v>
      </c>
      <c r="B6" s="31" t="s">
        <v>8</v>
      </c>
      <c r="C6" s="15" t="s">
        <v>124</v>
      </c>
      <c r="D6" s="12">
        <v>20.2812587729135</v>
      </c>
      <c r="E6" s="36">
        <f>AVERAGE(D6:D8)</f>
        <v>20.686620203155204</v>
      </c>
      <c r="F6" s="36">
        <f>STDEV(D6:D8)</f>
        <v>0.36465862169537755</v>
      </c>
      <c r="G6" s="31"/>
      <c r="H6" s="34"/>
      <c r="I6" s="34"/>
      <c r="J6" s="34"/>
    </row>
    <row r="7" spans="1:10">
      <c r="A7" s="33"/>
      <c r="B7" s="31"/>
      <c r="C7" s="15" t="s">
        <v>125</v>
      </c>
      <c r="D7" s="12">
        <v>20.987979657278299</v>
      </c>
      <c r="E7" s="36"/>
      <c r="F7" s="36"/>
      <c r="G7" s="31"/>
      <c r="H7" s="34"/>
      <c r="I7" s="34"/>
      <c r="J7" s="34"/>
    </row>
    <row r="8" spans="1:10">
      <c r="A8" s="33"/>
      <c r="B8" s="31"/>
      <c r="C8" s="15" t="s">
        <v>126</v>
      </c>
      <c r="D8" s="12">
        <v>20.790622179273811</v>
      </c>
      <c r="E8" s="36"/>
      <c r="F8" s="36"/>
      <c r="G8" s="31"/>
      <c r="H8" s="34"/>
      <c r="I8" s="34"/>
      <c r="J8" s="34"/>
    </row>
    <row r="9" spans="1:10">
      <c r="A9" s="33" t="s">
        <v>99</v>
      </c>
      <c r="B9" s="31" t="s">
        <v>8</v>
      </c>
      <c r="C9" s="15" t="s">
        <v>124</v>
      </c>
      <c r="D9" s="12">
        <v>16.709632347310396</v>
      </c>
      <c r="E9" s="36">
        <f>AVERAGE(D9:D11)</f>
        <v>17.012277494126931</v>
      </c>
      <c r="F9" s="36">
        <f>STDEV(D9:D11)</f>
        <v>0.26255887119657839</v>
      </c>
      <c r="G9" s="31"/>
      <c r="H9" s="34"/>
      <c r="I9" s="34"/>
      <c r="J9" s="34"/>
    </row>
    <row r="10" spans="1:10">
      <c r="A10" s="33"/>
      <c r="B10" s="31"/>
      <c r="C10" s="15" t="s">
        <v>125</v>
      </c>
      <c r="D10" s="12">
        <v>17.179143464053375</v>
      </c>
      <c r="E10" s="36"/>
      <c r="F10" s="36"/>
      <c r="G10" s="31"/>
      <c r="H10" s="34"/>
      <c r="I10" s="34"/>
      <c r="J10" s="34"/>
    </row>
    <row r="11" spans="1:10">
      <c r="A11" s="33"/>
      <c r="B11" s="31"/>
      <c r="C11" s="15" t="s">
        <v>126</v>
      </c>
      <c r="D11" s="12">
        <v>17.148056671017013</v>
      </c>
      <c r="E11" s="36"/>
      <c r="F11" s="36"/>
      <c r="G11" s="31"/>
      <c r="H11" s="34"/>
      <c r="I11" s="34"/>
      <c r="J11" s="34"/>
    </row>
    <row r="12" spans="1:10">
      <c r="A12" s="33" t="s">
        <v>100</v>
      </c>
      <c r="B12" s="31" t="s">
        <v>8</v>
      </c>
      <c r="C12" s="15" t="s">
        <v>124</v>
      </c>
      <c r="D12" s="12">
        <v>20.144342963404352</v>
      </c>
      <c r="E12" s="36">
        <f>AVERAGE(D12:D14)</f>
        <v>20.121741570513901</v>
      </c>
      <c r="F12" s="36">
        <f>STDEV(D12:D14)</f>
        <v>4.616667888094516E-2</v>
      </c>
      <c r="G12" s="31"/>
      <c r="H12" s="34"/>
      <c r="I12" s="34"/>
      <c r="J12" s="34"/>
    </row>
    <row r="13" spans="1:10">
      <c r="A13" s="33"/>
      <c r="B13" s="31"/>
      <c r="C13" s="15" t="s">
        <v>125</v>
      </c>
      <c r="D13" s="12">
        <v>20.068628854045063</v>
      </c>
      <c r="E13" s="36"/>
      <c r="F13" s="36"/>
      <c r="G13" s="31"/>
      <c r="H13" s="34"/>
      <c r="I13" s="34"/>
      <c r="J13" s="34"/>
    </row>
    <row r="14" spans="1:10">
      <c r="A14" s="33"/>
      <c r="B14" s="31"/>
      <c r="C14" s="15" t="s">
        <v>126</v>
      </c>
      <c r="D14" s="12">
        <v>20.152252894092285</v>
      </c>
      <c r="E14" s="36"/>
      <c r="F14" s="36"/>
      <c r="G14" s="31"/>
      <c r="H14" s="34"/>
      <c r="I14" s="34"/>
      <c r="J14" s="34"/>
    </row>
    <row r="15" spans="1:10">
      <c r="A15" s="21"/>
      <c r="B15" s="21"/>
      <c r="C15" s="15"/>
      <c r="D15" s="12"/>
      <c r="E15" s="22"/>
      <c r="F15" s="22"/>
      <c r="G15" s="22"/>
      <c r="H15" s="19"/>
      <c r="I15" s="19"/>
      <c r="J15" s="12"/>
    </row>
    <row r="16" spans="1:10">
      <c r="A16" s="31" t="s">
        <v>14</v>
      </c>
      <c r="B16" s="31" t="s">
        <v>10</v>
      </c>
      <c r="C16" s="15" t="s">
        <v>124</v>
      </c>
      <c r="D16" s="12">
        <v>43.029131334790925</v>
      </c>
      <c r="E16" s="36">
        <f>AVERAGE(D16:D18)</f>
        <v>41.687968259030406</v>
      </c>
      <c r="F16" s="12">
        <f>POWER(2,E3-D16)</f>
        <v>1.6739510983252858E-8</v>
      </c>
      <c r="G16" s="30">
        <f>AVERAGE(F16:F18)</f>
        <v>5.0798181441514068E-8</v>
      </c>
      <c r="H16" s="30">
        <f>STDEV(F16:F18)</f>
        <v>3.0225710183030309E-8</v>
      </c>
      <c r="I16" s="30">
        <v>1</v>
      </c>
      <c r="J16" s="30">
        <f>H16/G16</f>
        <v>0.59501559554509542</v>
      </c>
    </row>
    <row r="17" spans="1:11">
      <c r="A17" s="31"/>
      <c r="B17" s="31"/>
      <c r="C17" s="15" t="s">
        <v>125</v>
      </c>
      <c r="D17" s="12">
        <v>40.876495681966098</v>
      </c>
      <c r="E17" s="36"/>
      <c r="F17" s="12">
        <f>POWER(2,E3-D17)</f>
        <v>7.4430453973861772E-8</v>
      </c>
      <c r="G17" s="30"/>
      <c r="H17" s="30"/>
      <c r="I17" s="30"/>
      <c r="J17" s="30"/>
    </row>
    <row r="18" spans="1:11">
      <c r="A18" s="31"/>
      <c r="B18" s="31"/>
      <c r="C18" s="15" t="s">
        <v>126</v>
      </c>
      <c r="D18" s="12">
        <v>41.15827776033418</v>
      </c>
      <c r="E18" s="36"/>
      <c r="F18" s="12">
        <f>POWER(2,E3-D18)</f>
        <v>6.1224579367427569E-8</v>
      </c>
      <c r="G18" s="30"/>
      <c r="H18" s="30"/>
      <c r="I18" s="30"/>
      <c r="J18" s="30"/>
    </row>
    <row r="19" spans="1:11">
      <c r="A19" s="33" t="s">
        <v>24</v>
      </c>
      <c r="B19" s="31" t="s">
        <v>10</v>
      </c>
      <c r="C19" s="15" t="s">
        <v>124</v>
      </c>
      <c r="D19" s="12">
        <v>40.810847247326301</v>
      </c>
      <c r="E19" s="36">
        <f>AVERAGE(D19:D21)</f>
        <v>40.666377927592229</v>
      </c>
      <c r="F19" s="12">
        <f>POWER(2,E6-D19)</f>
        <v>8.7499187476445088E-7</v>
      </c>
      <c r="G19" s="30">
        <f>AVERAGE(F19:F21)</f>
        <v>9.8368547148066592E-7</v>
      </c>
      <c r="H19" s="30">
        <f>STDEV(F19:F21)</f>
        <v>2.2907588539389196E-7</v>
      </c>
      <c r="I19" s="30">
        <f>G19/G16</f>
        <v>19.364580454779105</v>
      </c>
      <c r="J19" s="30">
        <f>H19/G16</f>
        <v>4.509529256625771</v>
      </c>
    </row>
    <row r="20" spans="1:11">
      <c r="A20" s="31"/>
      <c r="B20" s="31"/>
      <c r="C20" s="15" t="s">
        <v>125</v>
      </c>
      <c r="D20" s="12">
        <v>40.299872618549799</v>
      </c>
      <c r="E20" s="36"/>
      <c r="F20" s="12">
        <f>POWER(2,E6-D20)</f>
        <v>1.2468744058977239E-6</v>
      </c>
      <c r="G20" s="30"/>
      <c r="H20" s="30"/>
      <c r="I20" s="30"/>
      <c r="J20" s="30"/>
    </row>
    <row r="21" spans="1:11">
      <c r="A21" s="31"/>
      <c r="B21" s="31"/>
      <c r="C21" s="15" t="s">
        <v>126</v>
      </c>
      <c r="D21" s="12">
        <v>40.888413916900603</v>
      </c>
      <c r="E21" s="36"/>
      <c r="F21" s="12">
        <f>POWER(2,E6-D21)</f>
        <v>8.2919013377982335E-7</v>
      </c>
      <c r="G21" s="30"/>
      <c r="H21" s="30"/>
      <c r="I21" s="30"/>
      <c r="J21" s="30"/>
    </row>
    <row r="22" spans="1:11">
      <c r="A22" s="33" t="s">
        <v>99</v>
      </c>
      <c r="B22" s="31" t="s">
        <v>10</v>
      </c>
      <c r="C22" s="15" t="s">
        <v>124</v>
      </c>
      <c r="D22" s="12">
        <v>39.114383693266674</v>
      </c>
      <c r="E22" s="36">
        <f>AVERAGE(D22:D24)</f>
        <v>39.51267912895608</v>
      </c>
      <c r="F22" s="12">
        <f>POWER(2,E9-D22)</f>
        <v>2.2212787744840955E-7</v>
      </c>
      <c r="G22" s="30">
        <f>AVERAGE(F22:F24)</f>
        <v>1.7289069852127813E-7</v>
      </c>
      <c r="H22" s="30">
        <f>STDEV(F22:F24)</f>
        <v>4.7431578059268942E-8</v>
      </c>
      <c r="I22" s="30">
        <f>G22/G16</f>
        <v>3.4034820463077788</v>
      </c>
      <c r="J22" s="30">
        <f>H22/G16</f>
        <v>0.93372590737089223</v>
      </c>
    </row>
    <row r="23" spans="1:11">
      <c r="A23" s="31"/>
      <c r="B23" s="31"/>
      <c r="C23" s="15" t="s">
        <v>125</v>
      </c>
      <c r="D23" s="12">
        <v>39.915290322524356</v>
      </c>
      <c r="E23" s="36"/>
      <c r="F23" s="12">
        <f>POWER(2,E9-D23)</f>
        <v>1.274988147675485E-7</v>
      </c>
      <c r="G23" s="30"/>
      <c r="H23" s="30"/>
      <c r="I23" s="30"/>
      <c r="J23" s="30"/>
    </row>
    <row r="24" spans="1:11">
      <c r="A24" s="31"/>
      <c r="B24" s="31"/>
      <c r="C24" s="15" t="s">
        <v>126</v>
      </c>
      <c r="D24" s="12">
        <v>39.508363371077216</v>
      </c>
      <c r="E24" s="36"/>
      <c r="F24" s="12">
        <f>POWER(2,E9-D24)</f>
        <v>1.6904540334787635E-7</v>
      </c>
      <c r="G24" s="30"/>
      <c r="H24" s="30"/>
      <c r="I24" s="30"/>
      <c r="J24" s="30"/>
    </row>
    <row r="25" spans="1:11">
      <c r="A25" s="33" t="s">
        <v>100</v>
      </c>
      <c r="B25" s="31" t="s">
        <v>10</v>
      </c>
      <c r="C25" s="15" t="s">
        <v>124</v>
      </c>
      <c r="D25" s="12">
        <v>39.218447522402997</v>
      </c>
      <c r="E25" s="36">
        <f>AVERAGE(D25:D27)</f>
        <v>39.524521046800395</v>
      </c>
      <c r="F25" s="12">
        <f>POWER(2,E12-D25)</f>
        <v>1.7836871767554954E-6</v>
      </c>
      <c r="G25" s="30">
        <f>AVERAGE(F25:F27)</f>
        <v>1.4604888946473633E-6</v>
      </c>
      <c r="H25" s="30">
        <f>STDEV(F25:F27)</f>
        <v>2.8619864509198875E-7</v>
      </c>
      <c r="I25" s="30">
        <f>G25/G16</f>
        <v>28.750810623582684</v>
      </c>
      <c r="J25" s="30">
        <f>H25/G16</f>
        <v>5.6340332856502044</v>
      </c>
    </row>
    <row r="26" spans="1:11">
      <c r="A26" s="31"/>
      <c r="B26" s="31"/>
      <c r="C26" s="15" t="s">
        <v>125</v>
      </c>
      <c r="D26" s="12">
        <v>39.611176010449803</v>
      </c>
      <c r="E26" s="36"/>
      <c r="F26" s="12">
        <f>POWER(2,E12-D26)</f>
        <v>1.358612590801976E-6</v>
      </c>
      <c r="G26" s="30"/>
      <c r="H26" s="30"/>
      <c r="I26" s="30"/>
      <c r="J26" s="30"/>
    </row>
    <row r="27" spans="1:11">
      <c r="A27" s="31"/>
      <c r="B27" s="31"/>
      <c r="C27" s="15" t="s">
        <v>126</v>
      </c>
      <c r="D27" s="12">
        <v>39.743939607548398</v>
      </c>
      <c r="E27" s="36"/>
      <c r="F27" s="12">
        <f>POWER(2,E12-D27)</f>
        <v>1.2391669163846186E-6</v>
      </c>
      <c r="G27" s="30"/>
      <c r="H27" s="30"/>
      <c r="I27" s="30"/>
      <c r="J27" s="30"/>
    </row>
    <row r="29" spans="1:11">
      <c r="A29" s="28" t="s">
        <v>140</v>
      </c>
      <c r="B29" s="28"/>
      <c r="C29" s="28"/>
      <c r="D29" s="28"/>
      <c r="E29" s="28"/>
      <c r="F29" s="28"/>
      <c r="G29" s="28"/>
      <c r="H29" s="28"/>
      <c r="I29" s="28"/>
      <c r="J29" s="28"/>
      <c r="K29" s="28"/>
    </row>
    <row r="30" spans="1:11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</row>
    <row r="31" spans="1:11">
      <c r="A31" s="28" t="s">
        <v>141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</row>
    <row r="32" spans="1:11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</row>
    <row r="33" spans="1:11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</row>
    <row r="34" spans="1:11">
      <c r="B34" s="9" t="s">
        <v>145</v>
      </c>
    </row>
  </sheetData>
  <mergeCells count="50">
    <mergeCell ref="I16:I18"/>
    <mergeCell ref="I19:I21"/>
    <mergeCell ref="I22:I24"/>
    <mergeCell ref="I25:I27"/>
    <mergeCell ref="E22:E24"/>
    <mergeCell ref="G22:G24"/>
    <mergeCell ref="H22:H24"/>
    <mergeCell ref="E25:E27"/>
    <mergeCell ref="G25:G27"/>
    <mergeCell ref="H25:H27"/>
    <mergeCell ref="E16:E18"/>
    <mergeCell ref="G16:G18"/>
    <mergeCell ref="H16:H18"/>
    <mergeCell ref="H3:H14"/>
    <mergeCell ref="E19:E21"/>
    <mergeCell ref="G19:G21"/>
    <mergeCell ref="H19:H21"/>
    <mergeCell ref="E9:E11"/>
    <mergeCell ref="F9:F11"/>
    <mergeCell ref="E12:E14"/>
    <mergeCell ref="F12:F14"/>
    <mergeCell ref="E3:E5"/>
    <mergeCell ref="F3:F5"/>
    <mergeCell ref="E6:E8"/>
    <mergeCell ref="F6:F8"/>
    <mergeCell ref="G3:G14"/>
    <mergeCell ref="B22:B24"/>
    <mergeCell ref="B25:B27"/>
    <mergeCell ref="A3:A5"/>
    <mergeCell ref="A6:A8"/>
    <mergeCell ref="A9:A11"/>
    <mergeCell ref="A12:A14"/>
    <mergeCell ref="A16:A18"/>
    <mergeCell ref="A19:A21"/>
    <mergeCell ref="J25:J27"/>
    <mergeCell ref="A29:K30"/>
    <mergeCell ref="A31:K33"/>
    <mergeCell ref="I3:I14"/>
    <mergeCell ref="J3:J14"/>
    <mergeCell ref="J16:J18"/>
    <mergeCell ref="J19:J21"/>
    <mergeCell ref="J22:J24"/>
    <mergeCell ref="A22:A24"/>
    <mergeCell ref="A25:A27"/>
    <mergeCell ref="B3:B5"/>
    <mergeCell ref="B6:B8"/>
    <mergeCell ref="B9:B11"/>
    <mergeCell ref="B12:B14"/>
    <mergeCell ref="B16:B18"/>
    <mergeCell ref="B19:B21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topLeftCell="A104" workbookViewId="0">
      <selection activeCell="B115" sqref="B115"/>
    </sheetView>
  </sheetViews>
  <sheetFormatPr baseColWidth="10" defaultColWidth="8.83203125" defaultRowHeight="12" x14ac:dyDescent="0"/>
  <cols>
    <col min="1" max="2" width="8.83203125" style="12"/>
    <col min="3" max="3" width="13.1640625" style="12" customWidth="1"/>
    <col min="4" max="16384" width="8.83203125" style="12"/>
  </cols>
  <sheetData>
    <row r="1" spans="1:13" s="11" customFormat="1">
      <c r="A1" s="11" t="s">
        <v>101</v>
      </c>
      <c r="B1" s="11" t="s">
        <v>102</v>
      </c>
    </row>
    <row r="2" spans="1:13" s="7" customFormat="1" ht="36">
      <c r="A2" s="5" t="s">
        <v>2</v>
      </c>
      <c r="B2" s="5" t="s">
        <v>3</v>
      </c>
      <c r="C2" s="6" t="s">
        <v>128</v>
      </c>
      <c r="D2" s="7" t="s">
        <v>4</v>
      </c>
      <c r="E2" s="7" t="s">
        <v>5</v>
      </c>
      <c r="F2" s="7" t="s">
        <v>121</v>
      </c>
      <c r="G2" s="8" t="s">
        <v>123</v>
      </c>
      <c r="H2" s="8" t="s">
        <v>129</v>
      </c>
      <c r="I2" s="8" t="s">
        <v>122</v>
      </c>
      <c r="J2" s="5"/>
      <c r="K2" s="5"/>
      <c r="L2" s="5"/>
      <c r="M2" s="5"/>
    </row>
    <row r="3" spans="1:13">
      <c r="A3" s="31" t="s">
        <v>14</v>
      </c>
      <c r="B3" s="31" t="s">
        <v>8</v>
      </c>
      <c r="C3" s="15" t="s">
        <v>124</v>
      </c>
      <c r="D3" s="12">
        <v>19.9754587722792</v>
      </c>
      <c r="E3" s="36">
        <f>AVERAGE(D3:D5)</f>
        <v>19.912003132130668</v>
      </c>
      <c r="F3" s="36">
        <f>STDEV(D3:D5)</f>
        <v>7.7492815950052585E-2</v>
      </c>
      <c r="G3" s="36">
        <v>1</v>
      </c>
      <c r="H3" s="36"/>
    </row>
    <row r="4" spans="1:13">
      <c r="A4" s="31"/>
      <c r="B4" s="31"/>
      <c r="C4" s="15" t="s">
        <v>125</v>
      </c>
      <c r="D4" s="12">
        <v>19.825638576942801</v>
      </c>
      <c r="E4" s="36"/>
      <c r="F4" s="36"/>
      <c r="G4" s="36"/>
      <c r="H4" s="36"/>
    </row>
    <row r="5" spans="1:13">
      <c r="A5" s="31"/>
      <c r="B5" s="31"/>
      <c r="C5" s="15" t="s">
        <v>126</v>
      </c>
      <c r="D5" s="12">
        <v>19.934912047169998</v>
      </c>
      <c r="E5" s="36"/>
      <c r="F5" s="36"/>
      <c r="G5" s="36"/>
      <c r="H5" s="36"/>
    </row>
    <row r="6" spans="1:13">
      <c r="A6" s="31" t="s">
        <v>85</v>
      </c>
      <c r="B6" s="31" t="s">
        <v>8</v>
      </c>
      <c r="C6" s="15" t="s">
        <v>124</v>
      </c>
      <c r="D6" s="12">
        <v>19.884001817918563</v>
      </c>
      <c r="E6" s="36">
        <f>AVERAGE(D6:D8)</f>
        <v>19.847753374915701</v>
      </c>
      <c r="F6" s="36">
        <f>STDEV(D6:D8)</f>
        <v>3.3010117733150268E-2</v>
      </c>
      <c r="G6" s="36">
        <v>1</v>
      </c>
      <c r="H6" s="36"/>
    </row>
    <row r="7" spans="1:13">
      <c r="A7" s="31"/>
      <c r="B7" s="31"/>
      <c r="C7" s="15" t="s">
        <v>125</v>
      </c>
      <c r="D7" s="12">
        <v>19.819421036170741</v>
      </c>
      <c r="E7" s="36"/>
      <c r="F7" s="36"/>
      <c r="G7" s="36"/>
      <c r="H7" s="36"/>
    </row>
    <row r="8" spans="1:13">
      <c r="A8" s="31"/>
      <c r="B8" s="31"/>
      <c r="C8" s="15" t="s">
        <v>126</v>
      </c>
      <c r="D8" s="12">
        <v>19.839837270657796</v>
      </c>
      <c r="E8" s="36"/>
      <c r="F8" s="36"/>
      <c r="G8" s="36"/>
      <c r="H8" s="36"/>
    </row>
    <row r="9" spans="1:13">
      <c r="A9" s="31" t="s">
        <v>103</v>
      </c>
      <c r="B9" s="31" t="s">
        <v>8</v>
      </c>
      <c r="C9" s="15" t="s">
        <v>124</v>
      </c>
      <c r="D9" s="12">
        <v>19.891545772279162</v>
      </c>
      <c r="E9" s="36">
        <f>AVERAGE(D9:D11)</f>
        <v>19.922041837910495</v>
      </c>
      <c r="F9" s="36">
        <f>STDEV(D9:D11)</f>
        <v>5.7954674424825027E-2</v>
      </c>
      <c r="G9" s="36">
        <v>1</v>
      </c>
      <c r="H9" s="36"/>
    </row>
    <row r="10" spans="1:13">
      <c r="A10" s="31"/>
      <c r="B10" s="31"/>
      <c r="C10" s="15" t="s">
        <v>125</v>
      </c>
      <c r="D10" s="12">
        <v>19.885702694282358</v>
      </c>
      <c r="E10" s="36"/>
      <c r="F10" s="36"/>
      <c r="G10" s="36"/>
      <c r="H10" s="36"/>
    </row>
    <row r="11" spans="1:13">
      <c r="A11" s="31"/>
      <c r="B11" s="31"/>
      <c r="C11" s="15" t="s">
        <v>126</v>
      </c>
      <c r="D11" s="12">
        <v>19.988877047169971</v>
      </c>
      <c r="E11" s="36"/>
      <c r="F11" s="36"/>
      <c r="G11" s="36"/>
      <c r="H11" s="36"/>
    </row>
    <row r="12" spans="1:13">
      <c r="A12" s="31" t="s">
        <v>67</v>
      </c>
      <c r="B12" s="31" t="s">
        <v>8</v>
      </c>
      <c r="C12" s="15" t="s">
        <v>124</v>
      </c>
      <c r="D12" s="12">
        <v>19.61990402529096</v>
      </c>
      <c r="E12" s="36">
        <f>AVERAGE(D12:D14)</f>
        <v>19.536026043402092</v>
      </c>
      <c r="F12" s="36">
        <f>STDEV(D12:D14)</f>
        <v>0.15786692286005566</v>
      </c>
      <c r="G12" s="36">
        <v>1</v>
      </c>
      <c r="H12" s="36"/>
    </row>
    <row r="13" spans="1:13">
      <c r="A13" s="31"/>
      <c r="B13" s="31"/>
      <c r="C13" s="15" t="s">
        <v>125</v>
      </c>
      <c r="D13" s="12">
        <v>19.634248846285335</v>
      </c>
      <c r="E13" s="36"/>
      <c r="F13" s="36"/>
      <c r="G13" s="36"/>
      <c r="H13" s="36"/>
    </row>
    <row r="14" spans="1:13">
      <c r="A14" s="31"/>
      <c r="B14" s="31"/>
      <c r="C14" s="15" t="s">
        <v>126</v>
      </c>
      <c r="D14" s="12">
        <v>19.353925258629989</v>
      </c>
      <c r="E14" s="36"/>
      <c r="F14" s="36"/>
      <c r="G14" s="36"/>
      <c r="H14" s="36"/>
    </row>
    <row r="15" spans="1:13">
      <c r="A15" s="31" t="s">
        <v>14</v>
      </c>
      <c r="B15" s="31" t="s">
        <v>104</v>
      </c>
      <c r="C15" s="15" t="s">
        <v>124</v>
      </c>
      <c r="D15" s="12">
        <v>25.915068484725818</v>
      </c>
      <c r="E15" s="36">
        <f>AVERAGE(D15:D17)</f>
        <v>25.724324172740825</v>
      </c>
      <c r="F15" s="36">
        <f>STDEV(D15:D17)</f>
        <v>0.26504129739136251</v>
      </c>
      <c r="G15" s="36">
        <f>POWER(2,E3-E15)</f>
        <v>1.7795779762162796E-2</v>
      </c>
      <c r="H15" s="36">
        <v>1</v>
      </c>
      <c r="I15" s="36">
        <v>0.19138930397000173</v>
      </c>
    </row>
    <row r="16" spans="1:13">
      <c r="A16" s="31"/>
      <c r="B16" s="31"/>
      <c r="C16" s="15" t="s">
        <v>125</v>
      </c>
      <c r="D16" s="12">
        <v>25.836218378965956</v>
      </c>
      <c r="E16" s="36"/>
      <c r="F16" s="36"/>
      <c r="G16" s="36"/>
      <c r="H16" s="36"/>
      <c r="I16" s="36"/>
    </row>
    <row r="17" spans="1:13">
      <c r="A17" s="31"/>
      <c r="B17" s="31"/>
      <c r="C17" s="15" t="s">
        <v>126</v>
      </c>
      <c r="D17" s="12">
        <v>25.421685654530712</v>
      </c>
      <c r="E17" s="36"/>
      <c r="F17" s="36"/>
      <c r="G17" s="36"/>
      <c r="H17" s="36"/>
      <c r="I17" s="36"/>
    </row>
    <row r="18" spans="1:13">
      <c r="A18" s="31" t="s">
        <v>85</v>
      </c>
      <c r="B18" s="31" t="s">
        <v>104</v>
      </c>
      <c r="C18" s="15" t="s">
        <v>124</v>
      </c>
      <c r="D18" s="12">
        <v>27.10426798861825</v>
      </c>
      <c r="E18" s="36">
        <f>AVERAGE(D18:D20)</f>
        <v>27.137243693482759</v>
      </c>
      <c r="F18" s="36">
        <f>STDEV(D18:D20)</f>
        <v>0.11667829387719388</v>
      </c>
      <c r="G18" s="36">
        <f>POWER(2,E6-E18)</f>
        <v>6.3921176681152629E-3</v>
      </c>
      <c r="H18" s="36">
        <f>G18/G15</f>
        <v>0.35919289593064746</v>
      </c>
      <c r="I18" s="36">
        <v>2.8297792212201845E-2</v>
      </c>
    </row>
    <row r="19" spans="1:13">
      <c r="A19" s="31"/>
      <c r="B19" s="31"/>
      <c r="C19" s="15" t="s">
        <v>125</v>
      </c>
      <c r="D19" s="12">
        <v>27.266861013467061</v>
      </c>
      <c r="E19" s="36"/>
      <c r="F19" s="36"/>
      <c r="G19" s="36"/>
      <c r="H19" s="36"/>
      <c r="I19" s="36"/>
    </row>
    <row r="20" spans="1:13">
      <c r="A20" s="31"/>
      <c r="B20" s="31"/>
      <c r="C20" s="15" t="s">
        <v>126</v>
      </c>
      <c r="D20" s="12">
        <v>27.040602078362969</v>
      </c>
      <c r="E20" s="36"/>
      <c r="F20" s="36"/>
      <c r="G20" s="36"/>
      <c r="H20" s="36"/>
      <c r="I20" s="36"/>
    </row>
    <row r="21" spans="1:13">
      <c r="A21" s="31" t="s">
        <v>103</v>
      </c>
      <c r="B21" s="31" t="s">
        <v>104</v>
      </c>
      <c r="C21" s="15" t="s">
        <v>124</v>
      </c>
      <c r="D21" s="12">
        <v>26.998627465494792</v>
      </c>
      <c r="E21" s="36">
        <f>AVERAGE(D21:D23)</f>
        <v>27.024058551977685</v>
      </c>
      <c r="F21" s="36">
        <f>STDEV(D21:D23)</f>
        <v>5.8727408189405007E-2</v>
      </c>
      <c r="G21" s="36">
        <f t="shared" ref="G21" si="0">POWER(2,E9-E21)</f>
        <v>7.2791377723979778E-3</v>
      </c>
      <c r="H21" s="36">
        <f>G21/G15</f>
        <v>0.4090373037698975</v>
      </c>
      <c r="I21" s="36">
        <v>1.6286864513652959E-2</v>
      </c>
    </row>
    <row r="22" spans="1:13">
      <c r="A22" s="31"/>
      <c r="B22" s="31"/>
      <c r="C22" s="15" t="s">
        <v>125</v>
      </c>
      <c r="D22" s="12">
        <v>27.091215378753503</v>
      </c>
      <c r="E22" s="36"/>
      <c r="F22" s="36"/>
      <c r="G22" s="36"/>
      <c r="H22" s="36"/>
      <c r="I22" s="36"/>
    </row>
    <row r="23" spans="1:13">
      <c r="A23" s="31"/>
      <c r="B23" s="31"/>
      <c r="C23" s="15" t="s">
        <v>126</v>
      </c>
      <c r="D23" s="12">
        <v>26.982332811684763</v>
      </c>
      <c r="E23" s="36"/>
      <c r="F23" s="36"/>
      <c r="G23" s="36"/>
      <c r="H23" s="36"/>
      <c r="I23" s="36"/>
    </row>
    <row r="24" spans="1:13">
      <c r="A24" s="31" t="s">
        <v>67</v>
      </c>
      <c r="B24" s="31" t="s">
        <v>104</v>
      </c>
      <c r="C24" s="15" t="s">
        <v>124</v>
      </c>
      <c r="D24" s="12">
        <v>26.213511545401936</v>
      </c>
      <c r="E24" s="36">
        <f>AVERAGE(D24:D26)</f>
        <v>26.164146536117602</v>
      </c>
      <c r="F24" s="36">
        <f>STDEV(D24:D26)</f>
        <v>4.324584025840441E-2</v>
      </c>
      <c r="G24" s="36">
        <f t="shared" ref="G24" si="1">POWER(2,E12-E24)</f>
        <v>1.0109668539099089E-2</v>
      </c>
      <c r="H24" s="36">
        <f>G24/G15</f>
        <v>0.56809359714566499</v>
      </c>
      <c r="I24" s="36">
        <v>1.6704784797728415E-2</v>
      </c>
    </row>
    <row r="25" spans="1:13">
      <c r="A25" s="31"/>
      <c r="B25" s="31"/>
      <c r="C25" s="15" t="s">
        <v>125</v>
      </c>
      <c r="D25" s="12">
        <v>26.132942943113541</v>
      </c>
      <c r="E25" s="36"/>
      <c r="F25" s="36"/>
      <c r="G25" s="36"/>
      <c r="H25" s="36"/>
      <c r="I25" s="36"/>
    </row>
    <row r="26" spans="1:13">
      <c r="A26" s="31"/>
      <c r="B26" s="31"/>
      <c r="C26" s="15" t="s">
        <v>126</v>
      </c>
      <c r="D26" s="12">
        <v>26.145985119837327</v>
      </c>
      <c r="E26" s="36"/>
      <c r="F26" s="36"/>
      <c r="G26" s="36"/>
      <c r="H26" s="36"/>
      <c r="I26" s="36"/>
    </row>
    <row r="28" spans="1:13" s="11" customFormat="1">
      <c r="A28" s="11" t="s">
        <v>105</v>
      </c>
      <c r="B28" s="11" t="s">
        <v>106</v>
      </c>
    </row>
    <row r="29" spans="1:13" s="7" customFormat="1" ht="36">
      <c r="A29" s="5" t="s">
        <v>2</v>
      </c>
      <c r="B29" s="5" t="s">
        <v>3</v>
      </c>
      <c r="C29" s="6" t="s">
        <v>128</v>
      </c>
      <c r="D29" s="7" t="s">
        <v>4</v>
      </c>
      <c r="E29" s="7" t="s">
        <v>5</v>
      </c>
      <c r="F29" s="7" t="s">
        <v>121</v>
      </c>
      <c r="G29" s="8" t="s">
        <v>123</v>
      </c>
      <c r="H29" s="8" t="s">
        <v>129</v>
      </c>
      <c r="I29" s="8" t="s">
        <v>122</v>
      </c>
      <c r="J29" s="5"/>
      <c r="K29" s="5"/>
      <c r="L29" s="5"/>
      <c r="M29" s="5"/>
    </row>
    <row r="30" spans="1:13">
      <c r="A30" s="31" t="s">
        <v>14</v>
      </c>
      <c r="B30" s="31" t="s">
        <v>8</v>
      </c>
      <c r="C30" s="15" t="s">
        <v>124</v>
      </c>
      <c r="D30" s="12">
        <v>19.9754587722792</v>
      </c>
      <c r="E30" s="36">
        <f>AVERAGE(D30:D32)</f>
        <v>19.912003132130668</v>
      </c>
      <c r="F30" s="36">
        <f>STDEV(D30:D32)</f>
        <v>7.7492815950052585E-2</v>
      </c>
      <c r="G30" s="36">
        <v>1</v>
      </c>
      <c r="H30" s="36"/>
    </row>
    <row r="31" spans="1:13">
      <c r="A31" s="31"/>
      <c r="B31" s="31"/>
      <c r="C31" s="15" t="s">
        <v>125</v>
      </c>
      <c r="D31" s="12">
        <v>19.825638576942801</v>
      </c>
      <c r="E31" s="36"/>
      <c r="F31" s="36"/>
      <c r="G31" s="36"/>
      <c r="H31" s="36"/>
    </row>
    <row r="32" spans="1:13">
      <c r="A32" s="31"/>
      <c r="B32" s="31"/>
      <c r="C32" s="15" t="s">
        <v>126</v>
      </c>
      <c r="D32" s="12">
        <v>19.934912047169998</v>
      </c>
      <c r="E32" s="36"/>
      <c r="F32" s="36"/>
      <c r="G32" s="36"/>
      <c r="H32" s="36"/>
    </row>
    <row r="33" spans="1:9">
      <c r="A33" s="31" t="s">
        <v>85</v>
      </c>
      <c r="B33" s="31" t="s">
        <v>8</v>
      </c>
      <c r="C33" s="15" t="s">
        <v>124</v>
      </c>
      <c r="D33" s="12">
        <v>19.884001817918563</v>
      </c>
      <c r="E33" s="36">
        <f>AVERAGE(D33:D35)</f>
        <v>19.847753374915701</v>
      </c>
      <c r="F33" s="36">
        <f>STDEV(D33:D35)</f>
        <v>3.3010117733150268E-2</v>
      </c>
      <c r="G33" s="36">
        <v>1</v>
      </c>
      <c r="H33" s="36"/>
    </row>
    <row r="34" spans="1:9">
      <c r="A34" s="31"/>
      <c r="B34" s="31"/>
      <c r="C34" s="15" t="s">
        <v>125</v>
      </c>
      <c r="D34" s="12">
        <v>19.819421036170741</v>
      </c>
      <c r="E34" s="36"/>
      <c r="F34" s="36"/>
      <c r="G34" s="36"/>
      <c r="H34" s="36"/>
    </row>
    <row r="35" spans="1:9">
      <c r="A35" s="31"/>
      <c r="B35" s="31"/>
      <c r="C35" s="15" t="s">
        <v>126</v>
      </c>
      <c r="D35" s="12">
        <v>19.839837270657796</v>
      </c>
      <c r="E35" s="36"/>
      <c r="F35" s="36"/>
      <c r="G35" s="36"/>
      <c r="H35" s="36"/>
    </row>
    <row r="36" spans="1:9">
      <c r="A36" s="31" t="s">
        <v>103</v>
      </c>
      <c r="B36" s="31" t="s">
        <v>8</v>
      </c>
      <c r="C36" s="15" t="s">
        <v>124</v>
      </c>
      <c r="D36" s="12">
        <v>19.891545772279162</v>
      </c>
      <c r="E36" s="36">
        <f>AVERAGE(D36:D38)</f>
        <v>19.922041837910495</v>
      </c>
      <c r="F36" s="36">
        <f>STDEV(D36:D38)</f>
        <v>5.7954674424825027E-2</v>
      </c>
      <c r="G36" s="36">
        <v>1</v>
      </c>
      <c r="H36" s="36"/>
    </row>
    <row r="37" spans="1:9">
      <c r="A37" s="31"/>
      <c r="B37" s="31"/>
      <c r="C37" s="15" t="s">
        <v>125</v>
      </c>
      <c r="D37" s="12">
        <v>19.885702694282358</v>
      </c>
      <c r="E37" s="36"/>
      <c r="F37" s="36"/>
      <c r="G37" s="36"/>
      <c r="H37" s="36"/>
    </row>
    <row r="38" spans="1:9">
      <c r="A38" s="31"/>
      <c r="B38" s="31"/>
      <c r="C38" s="15" t="s">
        <v>126</v>
      </c>
      <c r="D38" s="12">
        <v>19.988877047169971</v>
      </c>
      <c r="E38" s="36"/>
      <c r="F38" s="36"/>
      <c r="G38" s="36"/>
      <c r="H38" s="36"/>
    </row>
    <row r="39" spans="1:9">
      <c r="A39" s="31" t="s">
        <v>67</v>
      </c>
      <c r="B39" s="31" t="s">
        <v>8</v>
      </c>
      <c r="C39" s="15" t="s">
        <v>124</v>
      </c>
      <c r="D39" s="12">
        <v>19.61990402529096</v>
      </c>
      <c r="E39" s="36">
        <f>AVERAGE(D39:D41)</f>
        <v>19.536026043402092</v>
      </c>
      <c r="F39" s="36">
        <f>STDEV(D39:D41)</f>
        <v>0.15786692286005566</v>
      </c>
      <c r="G39" s="36">
        <v>1</v>
      </c>
      <c r="H39" s="36"/>
    </row>
    <row r="40" spans="1:9">
      <c r="A40" s="31"/>
      <c r="B40" s="31"/>
      <c r="C40" s="15" t="s">
        <v>125</v>
      </c>
      <c r="D40" s="12">
        <v>19.634248846285335</v>
      </c>
      <c r="E40" s="36"/>
      <c r="F40" s="36"/>
      <c r="G40" s="36"/>
      <c r="H40" s="36"/>
    </row>
    <row r="41" spans="1:9">
      <c r="A41" s="31"/>
      <c r="B41" s="31"/>
      <c r="C41" s="15" t="s">
        <v>126</v>
      </c>
      <c r="D41" s="12">
        <v>19.353925258629989</v>
      </c>
      <c r="E41" s="36"/>
      <c r="F41" s="36"/>
      <c r="G41" s="36"/>
      <c r="H41" s="36"/>
    </row>
    <row r="42" spans="1:9">
      <c r="A42" s="31" t="s">
        <v>14</v>
      </c>
      <c r="B42" s="31" t="s">
        <v>127</v>
      </c>
      <c r="C42" s="15" t="s">
        <v>124</v>
      </c>
      <c r="D42" s="12">
        <v>39.905314208335703</v>
      </c>
      <c r="E42" s="36">
        <f>AVERAGE(D42:D44)</f>
        <v>39.390995112181294</v>
      </c>
      <c r="F42" s="36">
        <f>STDEV(D42:D44)</f>
        <v>0.44786273074531707</v>
      </c>
      <c r="G42" s="36">
        <f>POWER(2,E30-E42)</f>
        <v>1.3684821238717461E-6</v>
      </c>
      <c r="H42" s="36">
        <v>1</v>
      </c>
      <c r="I42" s="36">
        <v>0.28018659499821208</v>
      </c>
    </row>
    <row r="43" spans="1:9">
      <c r="A43" s="31"/>
      <c r="B43" s="31"/>
      <c r="C43" s="15" t="s">
        <v>125</v>
      </c>
      <c r="D43" s="12">
        <v>39.1806108362983</v>
      </c>
      <c r="E43" s="36"/>
      <c r="F43" s="36"/>
      <c r="G43" s="36"/>
      <c r="H43" s="36"/>
      <c r="I43" s="36"/>
    </row>
    <row r="44" spans="1:9">
      <c r="A44" s="31"/>
      <c r="B44" s="31"/>
      <c r="C44" s="15" t="s">
        <v>126</v>
      </c>
      <c r="D44" s="12">
        <v>39.0870602919099</v>
      </c>
      <c r="E44" s="36"/>
      <c r="F44" s="36"/>
      <c r="G44" s="36"/>
      <c r="H44" s="36"/>
      <c r="I44" s="36"/>
    </row>
    <row r="45" spans="1:9">
      <c r="A45" s="31" t="s">
        <v>85</v>
      </c>
      <c r="B45" s="31" t="s">
        <v>127</v>
      </c>
      <c r="C45" s="15" t="s">
        <v>124</v>
      </c>
      <c r="D45" s="12">
        <v>40.468548862319999</v>
      </c>
      <c r="E45" s="36">
        <f>AVERAGE(D45:D47)</f>
        <v>40.158402009969201</v>
      </c>
      <c r="F45" s="36">
        <f>STDEV(D45:D47)</f>
        <v>0.46391634383900654</v>
      </c>
      <c r="G45" s="36">
        <f>POWER(2,E33-E45)</f>
        <v>7.6892774101090079E-7</v>
      </c>
      <c r="H45" s="36">
        <f>G45/G42</f>
        <v>0.56188365751934699</v>
      </c>
      <c r="I45" s="36">
        <v>0.19426605650495873</v>
      </c>
    </row>
    <row r="46" spans="1:9">
      <c r="A46" s="31"/>
      <c r="B46" s="31"/>
      <c r="C46" s="15" t="s">
        <v>125</v>
      </c>
      <c r="D46" s="12">
        <v>40.381581239519598</v>
      </c>
      <c r="E46" s="36"/>
      <c r="F46" s="36"/>
      <c r="G46" s="36"/>
      <c r="H46" s="36"/>
      <c r="I46" s="36"/>
    </row>
    <row r="47" spans="1:9">
      <c r="A47" s="31"/>
      <c r="B47" s="31"/>
      <c r="C47" s="15" t="s">
        <v>126</v>
      </c>
      <c r="D47" s="12">
        <v>39.625075928068</v>
      </c>
      <c r="E47" s="36"/>
      <c r="F47" s="36"/>
      <c r="G47" s="36"/>
      <c r="H47" s="36"/>
      <c r="I47" s="36"/>
    </row>
    <row r="48" spans="1:9">
      <c r="A48" s="31" t="s">
        <v>103</v>
      </c>
      <c r="B48" s="31" t="s">
        <v>127</v>
      </c>
      <c r="C48" s="15" t="s">
        <v>124</v>
      </c>
      <c r="D48" s="12">
        <v>39.289874237977862</v>
      </c>
      <c r="E48" s="36">
        <f>AVERAGE(D48:D50)</f>
        <v>39.002522509812401</v>
      </c>
      <c r="F48" s="36">
        <f>STDEV(D48:D50)</f>
        <v>0.46773712464473743</v>
      </c>
      <c r="G48" s="36">
        <f t="shared" ref="G48" si="2">POWER(2,E36-E48)</f>
        <v>1.8038606551611001E-6</v>
      </c>
      <c r="H48" s="36">
        <f>G48/G42</f>
        <v>1.318147035825042</v>
      </c>
      <c r="I48" s="36">
        <v>0.46112616786350108</v>
      </c>
    </row>
    <row r="49" spans="1:9">
      <c r="A49" s="31"/>
      <c r="B49" s="31"/>
      <c r="C49" s="15" t="s">
        <v>125</v>
      </c>
      <c r="D49" s="12">
        <v>39.254889264662488</v>
      </c>
      <c r="E49" s="36"/>
      <c r="F49" s="36"/>
      <c r="G49" s="36"/>
      <c r="H49" s="36"/>
      <c r="I49" s="36"/>
    </row>
    <row r="50" spans="1:9">
      <c r="A50" s="31"/>
      <c r="B50" s="31"/>
      <c r="C50" s="15" t="s">
        <v>126</v>
      </c>
      <c r="D50" s="12">
        <v>38.462804026796846</v>
      </c>
      <c r="E50" s="36"/>
      <c r="F50" s="36"/>
      <c r="G50" s="36"/>
      <c r="H50" s="36"/>
      <c r="I50" s="36"/>
    </row>
    <row r="51" spans="1:9">
      <c r="A51" s="31" t="s">
        <v>67</v>
      </c>
      <c r="B51" s="31" t="s">
        <v>127</v>
      </c>
      <c r="C51" s="15" t="s">
        <v>124</v>
      </c>
      <c r="D51" s="12">
        <v>41.035290561120242</v>
      </c>
      <c r="E51" s="36">
        <f>AVERAGE(D51:D53)</f>
        <v>40.669827650969232</v>
      </c>
      <c r="F51" s="36">
        <f>STDEV(D51:D53)</f>
        <v>2.2621105201629916</v>
      </c>
      <c r="G51" s="36">
        <f t="shared" ref="G51" si="3">POWER(2,E39-E51)</f>
        <v>4.3460207318848488E-7</v>
      </c>
      <c r="H51" s="36">
        <f>G51/G42</f>
        <v>0.31757964945782202</v>
      </c>
      <c r="I51" s="36">
        <v>0.86734262094287362</v>
      </c>
    </row>
    <row r="52" spans="1:9">
      <c r="A52" s="31"/>
      <c r="B52" s="31"/>
      <c r="C52" s="15" t="s">
        <v>125</v>
      </c>
      <c r="D52" s="12">
        <v>42.726955935120728</v>
      </c>
      <c r="E52" s="36"/>
      <c r="F52" s="36"/>
      <c r="G52" s="36"/>
      <c r="H52" s="36"/>
      <c r="I52" s="36"/>
    </row>
    <row r="53" spans="1:9">
      <c r="A53" s="31"/>
      <c r="B53" s="31"/>
      <c r="C53" s="15" t="s">
        <v>126</v>
      </c>
      <c r="D53" s="12">
        <v>38.247236456666727</v>
      </c>
      <c r="E53" s="36"/>
      <c r="F53" s="36"/>
      <c r="G53" s="36"/>
      <c r="H53" s="36"/>
      <c r="I53" s="36"/>
    </row>
    <row r="55" spans="1:9" s="11" customFormat="1">
      <c r="A55" s="11" t="s">
        <v>107</v>
      </c>
      <c r="B55" s="11" t="s">
        <v>108</v>
      </c>
    </row>
    <row r="56" spans="1:9" ht="36">
      <c r="A56" s="5" t="s">
        <v>2</v>
      </c>
      <c r="B56" s="5" t="s">
        <v>3</v>
      </c>
      <c r="C56" s="6" t="s">
        <v>128</v>
      </c>
      <c r="D56" s="7" t="s">
        <v>4</v>
      </c>
      <c r="E56" s="7" t="s">
        <v>5</v>
      </c>
      <c r="F56" s="7" t="s">
        <v>121</v>
      </c>
      <c r="G56" s="8" t="s">
        <v>123</v>
      </c>
      <c r="H56" s="8" t="s">
        <v>129</v>
      </c>
      <c r="I56" s="8" t="s">
        <v>122</v>
      </c>
    </row>
    <row r="57" spans="1:9">
      <c r="A57" s="31" t="s">
        <v>14</v>
      </c>
      <c r="B57" s="31" t="s">
        <v>8</v>
      </c>
      <c r="C57" s="15" t="s">
        <v>124</v>
      </c>
      <c r="D57" s="12">
        <v>22.735883614115107</v>
      </c>
      <c r="E57" s="36">
        <f>AVERAGE(D57:D59)</f>
        <v>22.690496978422612</v>
      </c>
      <c r="F57" s="36">
        <f>STDEV(D57:D59)</f>
        <v>4.5772848119086662E-2</v>
      </c>
      <c r="G57" s="36">
        <v>1</v>
      </c>
      <c r="H57" s="36"/>
    </row>
    <row r="58" spans="1:9">
      <c r="A58" s="31"/>
      <c r="B58" s="31"/>
      <c r="C58" s="15" t="s">
        <v>125</v>
      </c>
      <c r="D58" s="12">
        <v>22.691259866585021</v>
      </c>
      <c r="E58" s="36"/>
      <c r="F58" s="36"/>
      <c r="G58" s="36"/>
      <c r="H58" s="36"/>
    </row>
    <row r="59" spans="1:9">
      <c r="A59" s="31"/>
      <c r="B59" s="31"/>
      <c r="C59" s="15" t="s">
        <v>126</v>
      </c>
      <c r="D59" s="12">
        <v>22.644347454567708</v>
      </c>
      <c r="E59" s="36"/>
      <c r="F59" s="36"/>
      <c r="G59" s="36"/>
      <c r="H59" s="36"/>
    </row>
    <row r="60" spans="1:9">
      <c r="A60" s="31" t="s">
        <v>66</v>
      </c>
      <c r="B60" s="31" t="s">
        <v>8</v>
      </c>
      <c r="C60" s="15" t="s">
        <v>124</v>
      </c>
      <c r="D60" s="12">
        <v>21.827987724682728</v>
      </c>
      <c r="E60" s="36">
        <f>AVERAGE(D60:D62)</f>
        <v>21.812318594529852</v>
      </c>
      <c r="F60" s="36">
        <f>STDEV(D60:D62)</f>
        <v>5.583442714440167E-2</v>
      </c>
      <c r="G60" s="36">
        <v>1</v>
      </c>
      <c r="H60" s="36"/>
    </row>
    <row r="61" spans="1:9">
      <c r="A61" s="31"/>
      <c r="B61" s="31"/>
      <c r="C61" s="15" t="s">
        <v>125</v>
      </c>
      <c r="D61" s="12">
        <v>21.750323693184768</v>
      </c>
      <c r="E61" s="36"/>
      <c r="F61" s="36"/>
      <c r="G61" s="36"/>
      <c r="H61" s="36"/>
    </row>
    <row r="62" spans="1:9">
      <c r="A62" s="31"/>
      <c r="B62" s="31"/>
      <c r="C62" s="15" t="s">
        <v>126</v>
      </c>
      <c r="D62" s="12">
        <v>21.858644365722057</v>
      </c>
      <c r="E62" s="36"/>
      <c r="F62" s="36"/>
      <c r="G62" s="36"/>
      <c r="H62" s="36"/>
    </row>
    <row r="63" spans="1:9">
      <c r="A63" s="31" t="s">
        <v>103</v>
      </c>
      <c r="B63" s="31" t="s">
        <v>8</v>
      </c>
      <c r="C63" s="15" t="s">
        <v>124</v>
      </c>
      <c r="D63" s="12">
        <v>20.995792454208733</v>
      </c>
      <c r="E63" s="36">
        <f>AVERAGE(D63:D65)</f>
        <v>20.942314912315886</v>
      </c>
      <c r="F63" s="36">
        <f>STDEV(D63:D65)</f>
        <v>4.812313172875593E-2</v>
      </c>
      <c r="G63" s="36">
        <v>1</v>
      </c>
      <c r="H63" s="36"/>
    </row>
    <row r="64" spans="1:9">
      <c r="A64" s="31"/>
      <c r="B64" s="31"/>
      <c r="C64" s="15" t="s">
        <v>125</v>
      </c>
      <c r="D64" s="12">
        <v>20.902501349126091</v>
      </c>
      <c r="E64" s="36"/>
      <c r="F64" s="36"/>
      <c r="G64" s="36"/>
      <c r="H64" s="36"/>
    </row>
    <row r="65" spans="1:9">
      <c r="A65" s="31"/>
      <c r="B65" s="31"/>
      <c r="C65" s="15" t="s">
        <v>126</v>
      </c>
      <c r="D65" s="12">
        <v>20.928650933612836</v>
      </c>
      <c r="E65" s="36"/>
      <c r="F65" s="36"/>
      <c r="G65" s="36"/>
      <c r="H65" s="36"/>
    </row>
    <row r="66" spans="1:9">
      <c r="A66" s="31" t="s">
        <v>109</v>
      </c>
      <c r="B66" s="31" t="s">
        <v>8</v>
      </c>
      <c r="C66" s="15" t="s">
        <v>124</v>
      </c>
      <c r="D66" s="12">
        <v>23.136886277698054</v>
      </c>
      <c r="E66" s="36">
        <f>AVERAGE(D66:D68)</f>
        <v>23.067657047773423</v>
      </c>
      <c r="F66" s="36">
        <f>STDEV(D66:D68)</f>
        <v>6.4647971728271678E-2</v>
      </c>
      <c r="G66" s="36">
        <v>1</v>
      </c>
      <c r="H66" s="36"/>
    </row>
    <row r="67" spans="1:9">
      <c r="A67" s="31"/>
      <c r="B67" s="31"/>
      <c r="C67" s="15" t="s">
        <v>125</v>
      </c>
      <c r="D67" s="12">
        <v>23.057226012811</v>
      </c>
      <c r="E67" s="36"/>
      <c r="F67" s="36"/>
      <c r="G67" s="36"/>
      <c r="H67" s="36"/>
    </row>
    <row r="68" spans="1:9">
      <c r="A68" s="31"/>
      <c r="B68" s="31"/>
      <c r="C68" s="15" t="s">
        <v>126</v>
      </c>
      <c r="D68" s="12">
        <v>23.008858852811212</v>
      </c>
      <c r="E68" s="36"/>
      <c r="F68" s="36"/>
      <c r="G68" s="36"/>
      <c r="H68" s="36"/>
    </row>
    <row r="69" spans="1:9">
      <c r="A69" s="31" t="s">
        <v>14</v>
      </c>
      <c r="B69" s="31" t="s">
        <v>110</v>
      </c>
      <c r="C69" s="15" t="s">
        <v>124</v>
      </c>
      <c r="D69" s="12">
        <v>25.84818059421751</v>
      </c>
      <c r="E69" s="36">
        <f>AVERAGE(D69:D71)</f>
        <v>25.809374473526777</v>
      </c>
      <c r="F69" s="36">
        <f>STDEV(D69:D71)</f>
        <v>3.5777610747348525E-2</v>
      </c>
      <c r="G69" s="36">
        <f>POWER(2,E57-E69)</f>
        <v>0.11511298643092156</v>
      </c>
      <c r="H69" s="36">
        <v>1</v>
      </c>
      <c r="I69" s="36">
        <v>2.4708828561991185E-2</v>
      </c>
    </row>
    <row r="70" spans="1:9">
      <c r="A70" s="31"/>
      <c r="B70" s="31"/>
      <c r="C70" s="15" t="s">
        <v>125</v>
      </c>
      <c r="D70" s="12">
        <v>25.777699446000433</v>
      </c>
      <c r="E70" s="36"/>
      <c r="F70" s="36"/>
      <c r="G70" s="36"/>
      <c r="H70" s="36"/>
      <c r="I70" s="36"/>
    </row>
    <row r="71" spans="1:9">
      <c r="A71" s="31"/>
      <c r="B71" s="31"/>
      <c r="C71" s="15" t="s">
        <v>126</v>
      </c>
      <c r="D71" s="12">
        <v>25.802243380362388</v>
      </c>
      <c r="E71" s="36"/>
      <c r="F71" s="36"/>
      <c r="G71" s="36"/>
      <c r="H71" s="36"/>
      <c r="I71" s="36"/>
    </row>
    <row r="72" spans="1:9">
      <c r="A72" s="31" t="s">
        <v>66</v>
      </c>
      <c r="B72" s="31" t="s">
        <v>110</v>
      </c>
      <c r="C72" s="15" t="s">
        <v>124</v>
      </c>
      <c r="D72" s="12">
        <v>25.8278685673327</v>
      </c>
      <c r="E72" s="36">
        <f>AVERAGE(D72:D74)</f>
        <v>25.999029139121266</v>
      </c>
      <c r="F72" s="36">
        <f>STDEV(D72:D74)</f>
        <v>0.15934250334849975</v>
      </c>
      <c r="G72" s="36">
        <f>POWER(2,E60-E72)</f>
        <v>5.4912920624557743E-2</v>
      </c>
      <c r="H72" s="36">
        <f>G72/G69</f>
        <v>0.47703497517641569</v>
      </c>
      <c r="I72" s="36">
        <v>5.3527675997064698E-2</v>
      </c>
    </row>
    <row r="73" spans="1:9">
      <c r="A73" s="31"/>
      <c r="B73" s="31"/>
      <c r="C73" s="15" t="s">
        <v>125</v>
      </c>
      <c r="D73" s="12">
        <v>26.0261450993791</v>
      </c>
      <c r="E73" s="36"/>
      <c r="F73" s="36"/>
      <c r="G73" s="36"/>
      <c r="H73" s="36"/>
      <c r="I73" s="36"/>
    </row>
    <row r="74" spans="1:9">
      <c r="A74" s="31"/>
      <c r="B74" s="31"/>
      <c r="C74" s="15" t="s">
        <v>126</v>
      </c>
      <c r="D74" s="12">
        <v>26.143073750652</v>
      </c>
      <c r="E74" s="36"/>
      <c r="F74" s="36"/>
      <c r="G74" s="36"/>
      <c r="H74" s="36"/>
      <c r="I74" s="36"/>
    </row>
    <row r="75" spans="1:9">
      <c r="A75" s="31" t="s">
        <v>103</v>
      </c>
      <c r="B75" s="31" t="s">
        <v>110</v>
      </c>
      <c r="C75" s="15" t="s">
        <v>124</v>
      </c>
      <c r="D75" s="12">
        <v>24.760871173618806</v>
      </c>
      <c r="E75" s="36">
        <f>AVERAGE(D75:D77)</f>
        <v>24.854622153275045</v>
      </c>
      <c r="F75" s="36">
        <f>STDEV(D75:D77)</f>
        <v>0.11189086136274848</v>
      </c>
      <c r="G75" s="36">
        <f t="shared" ref="G75" si="4">POWER(2,E63-E75)</f>
        <v>6.6416833799425631E-2</v>
      </c>
      <c r="H75" s="36">
        <f>G75/G69</f>
        <v>0.5769708167486548</v>
      </c>
      <c r="I75" s="36">
        <v>4.4140106793811737E-2</v>
      </c>
    </row>
    <row r="76" spans="1:9">
      <c r="A76" s="31"/>
      <c r="B76" s="31"/>
      <c r="C76" s="15" t="s">
        <v>125</v>
      </c>
      <c r="D76" s="12">
        <v>24.824506538314235</v>
      </c>
      <c r="E76" s="36"/>
      <c r="F76" s="36"/>
      <c r="G76" s="36"/>
      <c r="H76" s="36"/>
      <c r="I76" s="36"/>
    </row>
    <row r="77" spans="1:9">
      <c r="A77" s="31"/>
      <c r="B77" s="31"/>
      <c r="C77" s="15" t="s">
        <v>126</v>
      </c>
      <c r="D77" s="12">
        <v>24.97848874789209</v>
      </c>
      <c r="E77" s="36"/>
      <c r="F77" s="36"/>
      <c r="G77" s="36"/>
      <c r="H77" s="36"/>
      <c r="I77" s="36"/>
    </row>
    <row r="78" spans="1:9">
      <c r="A78" s="31" t="s">
        <v>109</v>
      </c>
      <c r="B78" s="31" t="s">
        <v>110</v>
      </c>
      <c r="C78" s="15" t="s">
        <v>124</v>
      </c>
      <c r="D78" s="12">
        <v>26.93041480681104</v>
      </c>
      <c r="E78" s="36">
        <f>AVERAGE(D78:D80)</f>
        <v>27.007165938697209</v>
      </c>
      <c r="F78" s="36">
        <f>STDEV(D78:D80)</f>
        <v>0.1686627508516165</v>
      </c>
      <c r="G78" s="36">
        <f t="shared" ref="G78" si="5">POWER(2,E66-E78)</f>
        <v>6.5176292995399759E-2</v>
      </c>
      <c r="H78" s="36">
        <f>G78/G69</f>
        <v>0.56619409343976634</v>
      </c>
      <c r="I78" s="36">
        <v>6.4237013868324991E-2</v>
      </c>
    </row>
    <row r="79" spans="1:9">
      <c r="A79" s="31"/>
      <c r="B79" s="31"/>
      <c r="C79" s="15" t="s">
        <v>125</v>
      </c>
      <c r="D79" s="12">
        <v>27.20055463744032</v>
      </c>
      <c r="E79" s="36"/>
      <c r="F79" s="36"/>
      <c r="G79" s="36"/>
      <c r="H79" s="36"/>
      <c r="I79" s="36"/>
    </row>
    <row r="80" spans="1:9">
      <c r="A80" s="31"/>
      <c r="B80" s="31"/>
      <c r="C80" s="15" t="s">
        <v>126</v>
      </c>
      <c r="D80" s="12">
        <v>26.890528371840269</v>
      </c>
      <c r="E80" s="36"/>
      <c r="F80" s="36"/>
      <c r="G80" s="36"/>
      <c r="H80" s="36"/>
      <c r="I80" s="36"/>
    </row>
    <row r="82" spans="1:10" s="11" customFormat="1">
      <c r="A82" s="11" t="s">
        <v>111</v>
      </c>
      <c r="B82" s="11" t="s">
        <v>112</v>
      </c>
    </row>
    <row r="83" spans="1:10" ht="36">
      <c r="A83" s="5" t="s">
        <v>2</v>
      </c>
      <c r="B83" s="5" t="s">
        <v>3</v>
      </c>
      <c r="C83" s="6" t="s">
        <v>128</v>
      </c>
      <c r="D83" s="5" t="s">
        <v>4</v>
      </c>
      <c r="E83" s="8" t="s">
        <v>138</v>
      </c>
      <c r="F83" s="8" t="s">
        <v>136</v>
      </c>
      <c r="G83" s="8" t="s">
        <v>137</v>
      </c>
      <c r="H83" s="5" t="s">
        <v>139</v>
      </c>
      <c r="I83" s="8" t="s">
        <v>129</v>
      </c>
      <c r="J83" s="8" t="s">
        <v>122</v>
      </c>
    </row>
    <row r="84" spans="1:10">
      <c r="A84" s="31" t="s">
        <v>14</v>
      </c>
      <c r="B84" s="31" t="s">
        <v>8</v>
      </c>
      <c r="C84" s="15" t="s">
        <v>124</v>
      </c>
      <c r="D84" s="12">
        <v>21.504267936978788</v>
      </c>
      <c r="E84" s="36">
        <f>AVERAGE(D84:D86)</f>
        <v>21.222504077112315</v>
      </c>
      <c r="F84" s="36">
        <f>STDEV(D84:D86)</f>
        <v>0.24884763466369278</v>
      </c>
      <c r="G84" s="31"/>
      <c r="H84" s="34"/>
      <c r="I84" s="34"/>
      <c r="J84" s="34"/>
    </row>
    <row r="85" spans="1:10">
      <c r="A85" s="31"/>
      <c r="B85" s="31"/>
      <c r="C85" s="15" t="s">
        <v>125</v>
      </c>
      <c r="D85" s="12">
        <v>21.130427789604664</v>
      </c>
      <c r="E85" s="36"/>
      <c r="F85" s="36"/>
      <c r="G85" s="31"/>
      <c r="H85" s="34"/>
      <c r="I85" s="34"/>
      <c r="J85" s="34"/>
    </row>
    <row r="86" spans="1:10">
      <c r="A86" s="31"/>
      <c r="B86" s="31"/>
      <c r="C86" s="15" t="s">
        <v>126</v>
      </c>
      <c r="D86" s="12">
        <v>21.032816504753491</v>
      </c>
      <c r="E86" s="36"/>
      <c r="F86" s="36"/>
      <c r="G86" s="31"/>
      <c r="H86" s="34"/>
      <c r="I86" s="34"/>
      <c r="J86" s="34"/>
    </row>
    <row r="87" spans="1:10">
      <c r="A87" s="31" t="s">
        <v>66</v>
      </c>
      <c r="B87" s="31" t="s">
        <v>8</v>
      </c>
      <c r="C87" s="15" t="s">
        <v>124</v>
      </c>
      <c r="D87" s="12">
        <v>21.667102890413929</v>
      </c>
      <c r="E87" s="36">
        <f>AVERAGE(D87:D89)</f>
        <v>21.571058870548892</v>
      </c>
      <c r="F87" s="36">
        <f>STDEV(D87:D89)</f>
        <v>9.0697044231463866E-2</v>
      </c>
      <c r="G87" s="31"/>
      <c r="H87" s="34"/>
      <c r="I87" s="34"/>
      <c r="J87" s="34"/>
    </row>
    <row r="88" spans="1:10">
      <c r="A88" s="31"/>
      <c r="B88" s="31"/>
      <c r="C88" s="15" t="s">
        <v>125</v>
      </c>
      <c r="D88" s="12">
        <v>21.559197799741995</v>
      </c>
      <c r="E88" s="36"/>
      <c r="F88" s="36"/>
      <c r="G88" s="31"/>
      <c r="H88" s="34"/>
      <c r="I88" s="34"/>
      <c r="J88" s="34"/>
    </row>
    <row r="89" spans="1:10">
      <c r="A89" s="31"/>
      <c r="B89" s="31"/>
      <c r="C89" s="15" t="s">
        <v>126</v>
      </c>
      <c r="D89" s="12">
        <v>21.486875921490746</v>
      </c>
      <c r="E89" s="36"/>
      <c r="F89" s="36"/>
      <c r="G89" s="31"/>
      <c r="H89" s="34"/>
      <c r="I89" s="34"/>
      <c r="J89" s="34"/>
    </row>
    <row r="90" spans="1:10">
      <c r="A90" s="31" t="s">
        <v>103</v>
      </c>
      <c r="B90" s="31" t="s">
        <v>8</v>
      </c>
      <c r="C90" s="15" t="s">
        <v>124</v>
      </c>
      <c r="D90" s="12">
        <v>19.603016694834711</v>
      </c>
      <c r="E90" s="36">
        <f>AVERAGE(D90:D92)</f>
        <v>19.215224085605346</v>
      </c>
      <c r="F90" s="36">
        <f>STDEV(D90:D92)</f>
        <v>0.33594303517431118</v>
      </c>
      <c r="G90" s="31"/>
      <c r="H90" s="34"/>
      <c r="I90" s="34"/>
      <c r="J90" s="34"/>
    </row>
    <row r="91" spans="1:10">
      <c r="A91" s="31"/>
      <c r="B91" s="31"/>
      <c r="C91" s="15" t="s">
        <v>125</v>
      </c>
      <c r="D91" s="12">
        <v>19.012937783824952</v>
      </c>
      <c r="E91" s="36"/>
      <c r="F91" s="36"/>
      <c r="G91" s="31"/>
      <c r="H91" s="34"/>
      <c r="I91" s="34"/>
      <c r="J91" s="34"/>
    </row>
    <row r="92" spans="1:10">
      <c r="A92" s="31"/>
      <c r="B92" s="31"/>
      <c r="C92" s="15" t="s">
        <v>126</v>
      </c>
      <c r="D92" s="12">
        <v>19.029717778156382</v>
      </c>
      <c r="E92" s="36"/>
      <c r="F92" s="36"/>
      <c r="G92" s="31"/>
      <c r="H92" s="34"/>
      <c r="I92" s="34"/>
      <c r="J92" s="34"/>
    </row>
    <row r="93" spans="1:10">
      <c r="A93" s="31" t="s">
        <v>109</v>
      </c>
      <c r="B93" s="31" t="s">
        <v>8</v>
      </c>
      <c r="C93" s="15" t="s">
        <v>124</v>
      </c>
      <c r="D93" s="12">
        <v>21.868928533993216</v>
      </c>
      <c r="E93" s="36">
        <f>AVERAGE(D93:D95)</f>
        <v>21.769124765148305</v>
      </c>
      <c r="F93" s="36">
        <f>STDEV(D93:D95)</f>
        <v>8.7019490931587909E-2</v>
      </c>
      <c r="G93" s="31"/>
      <c r="H93" s="34"/>
      <c r="I93" s="34"/>
      <c r="J93" s="34"/>
    </row>
    <row r="94" spans="1:10">
      <c r="A94" s="31"/>
      <c r="B94" s="31"/>
      <c r="C94" s="15" t="s">
        <v>125</v>
      </c>
      <c r="D94" s="12">
        <v>21.709133401291488</v>
      </c>
      <c r="E94" s="36"/>
      <c r="F94" s="36"/>
      <c r="G94" s="31"/>
      <c r="H94" s="34"/>
      <c r="I94" s="34"/>
      <c r="J94" s="34"/>
    </row>
    <row r="95" spans="1:10">
      <c r="A95" s="31"/>
      <c r="B95" s="31"/>
      <c r="C95" s="15" t="s">
        <v>126</v>
      </c>
      <c r="D95" s="12">
        <v>21.729312360160211</v>
      </c>
      <c r="E95" s="36"/>
      <c r="F95" s="36"/>
      <c r="G95" s="31"/>
      <c r="H95" s="34"/>
      <c r="I95" s="34"/>
      <c r="J95" s="34"/>
    </row>
    <row r="96" spans="1:10">
      <c r="A96" s="21"/>
      <c r="B96" s="21"/>
      <c r="C96" s="15"/>
      <c r="E96" s="22"/>
      <c r="F96" s="22"/>
      <c r="G96" s="22"/>
      <c r="H96" s="19"/>
      <c r="I96" s="19"/>
    </row>
    <row r="97" spans="1:11" ht="13.25" customHeight="1">
      <c r="A97" s="31" t="s">
        <v>14</v>
      </c>
      <c r="B97" s="31" t="s">
        <v>127</v>
      </c>
      <c r="C97" s="15" t="s">
        <v>124</v>
      </c>
      <c r="D97" s="12">
        <v>31.308014599519858</v>
      </c>
      <c r="E97" s="36">
        <f>AVERAGE(D97:D99)</f>
        <v>31.394529729531172</v>
      </c>
      <c r="F97" s="12">
        <f>POWER(2,E84-D97)</f>
        <v>9.2036227973315654E-4</v>
      </c>
      <c r="G97" s="30">
        <f>AVERAGE(F97:F99)</f>
        <v>8.6971570758099094E-4</v>
      </c>
      <c r="H97" s="30">
        <f>STDEV(F97:F99)</f>
        <v>8.5581778961231922E-5</v>
      </c>
      <c r="I97" s="30">
        <v>1</v>
      </c>
      <c r="J97" s="30">
        <f>H97/G97</f>
        <v>9.8402015986657626E-2</v>
      </c>
    </row>
    <row r="98" spans="1:11" ht="13.25" customHeight="1">
      <c r="A98" s="31"/>
      <c r="B98" s="31"/>
      <c r="C98" s="15" t="s">
        <v>125</v>
      </c>
      <c r="D98" s="12">
        <v>31.563663795687539</v>
      </c>
      <c r="E98" s="36"/>
      <c r="F98" s="12">
        <f>POWER(2,E84-D98)</f>
        <v>7.709047733108356E-4</v>
      </c>
      <c r="G98" s="30"/>
      <c r="H98" s="30"/>
      <c r="I98" s="30"/>
      <c r="J98" s="30"/>
    </row>
    <row r="99" spans="1:11" ht="13.25" customHeight="1">
      <c r="A99" s="31"/>
      <c r="B99" s="31"/>
      <c r="C99" s="15" t="s">
        <v>126</v>
      </c>
      <c r="D99" s="12">
        <v>31.311910793386115</v>
      </c>
      <c r="E99" s="36"/>
      <c r="F99" s="12">
        <f>POWER(2,E84-D99)</f>
        <v>9.1788006969898068E-4</v>
      </c>
      <c r="G99" s="30"/>
      <c r="H99" s="30"/>
      <c r="I99" s="30"/>
      <c r="J99" s="30"/>
    </row>
    <row r="100" spans="1:11" ht="13.25" customHeight="1">
      <c r="A100" s="31" t="s">
        <v>66</v>
      </c>
      <c r="B100" s="31" t="s">
        <v>127</v>
      </c>
      <c r="C100" s="15" t="s">
        <v>124</v>
      </c>
      <c r="D100" s="12">
        <v>31.607374399215495</v>
      </c>
      <c r="E100" s="36">
        <f>AVERAGE(D100:D102)</f>
        <v>31.658606143082366</v>
      </c>
      <c r="F100" s="12">
        <f>POWER(2,E87-D100)</f>
        <v>9.5228727246129919E-4</v>
      </c>
      <c r="G100" s="30">
        <f>AVERAGE(F100:F102)</f>
        <v>9.3244714632819954E-4</v>
      </c>
      <c r="H100" s="30">
        <f>STDEV(F100:F102)</f>
        <v>1.9011106870942112E-4</v>
      </c>
      <c r="I100" s="30">
        <f>G100/G97</f>
        <v>1.0721286717031804</v>
      </c>
      <c r="J100" s="30">
        <f>H100/G97</f>
        <v>0.21858989903515952</v>
      </c>
    </row>
    <row r="101" spans="1:11" ht="13.25" customHeight="1">
      <c r="A101" s="31"/>
      <c r="B101" s="31"/>
      <c r="C101" s="15" t="s">
        <v>125</v>
      </c>
      <c r="D101" s="12">
        <v>31.383867868482849</v>
      </c>
      <c r="E101" s="36"/>
      <c r="F101" s="12">
        <f>POWER(2,E87-D101)</f>
        <v>1.1118601112628554E-3</v>
      </c>
      <c r="G101" s="30"/>
      <c r="H101" s="30"/>
      <c r="I101" s="30"/>
      <c r="J101" s="30"/>
    </row>
    <row r="102" spans="1:11" ht="13.25" customHeight="1">
      <c r="A102" s="31"/>
      <c r="B102" s="31"/>
      <c r="C102" s="15" t="s">
        <v>126</v>
      </c>
      <c r="D102" s="12">
        <v>31.984576161548755</v>
      </c>
      <c r="E102" s="36"/>
      <c r="F102" s="12">
        <f>POWER(2,E87-D102)</f>
        <v>7.3319405526044439E-4</v>
      </c>
      <c r="G102" s="30"/>
      <c r="H102" s="30"/>
      <c r="I102" s="30"/>
      <c r="J102" s="30"/>
    </row>
    <row r="103" spans="1:11" ht="13.25" customHeight="1">
      <c r="A103" s="31" t="s">
        <v>103</v>
      </c>
      <c r="B103" s="31" t="s">
        <v>127</v>
      </c>
      <c r="C103" s="15" t="s">
        <v>124</v>
      </c>
      <c r="D103" s="12">
        <v>29.156740322732176</v>
      </c>
      <c r="E103" s="36">
        <f>AVERAGE(D103:D105)</f>
        <v>29.736371705439392</v>
      </c>
      <c r="F103" s="12">
        <f>POWER(2,E90-D103)</f>
        <v>1.0169636039098428E-3</v>
      </c>
      <c r="G103" s="30">
        <f>AVERAGE(F103:F105)</f>
        <v>7.1100611729149903E-4</v>
      </c>
      <c r="H103" s="30">
        <f>STDEV(F103:F105)</f>
        <v>2.6786567909218537E-4</v>
      </c>
      <c r="I103" s="30">
        <f>G103/G97</f>
        <v>0.81751555260405329</v>
      </c>
      <c r="J103" s="30">
        <f>H103/G97</f>
        <v>0.30799222867576043</v>
      </c>
    </row>
    <row r="104" spans="1:11" ht="13.25" customHeight="1">
      <c r="A104" s="31"/>
      <c r="B104" s="31"/>
      <c r="C104" s="15" t="s">
        <v>125</v>
      </c>
      <c r="D104" s="12">
        <v>29.924413264907407</v>
      </c>
      <c r="E104" s="36"/>
      <c r="F104" s="12">
        <f>POWER(2,E90-D104)</f>
        <v>5.9732793787341005E-4</v>
      </c>
      <c r="G104" s="30"/>
      <c r="H104" s="30"/>
      <c r="I104" s="30"/>
      <c r="J104" s="30"/>
    </row>
    <row r="105" spans="1:11" ht="13.25" customHeight="1">
      <c r="A105" s="31"/>
      <c r="B105" s="31"/>
      <c r="C105" s="15" t="s">
        <v>126</v>
      </c>
      <c r="D105" s="12">
        <v>30.127961528678583</v>
      </c>
      <c r="E105" s="36"/>
      <c r="F105" s="12">
        <f>POWER(2,E90-D105)</f>
        <v>5.1872681009124404E-4</v>
      </c>
      <c r="G105" s="30"/>
      <c r="H105" s="30"/>
      <c r="I105" s="30"/>
      <c r="J105" s="30"/>
    </row>
    <row r="106" spans="1:11" ht="13.25" customHeight="1">
      <c r="A106" s="31" t="s">
        <v>109</v>
      </c>
      <c r="B106" s="31" t="s">
        <v>127</v>
      </c>
      <c r="C106" s="15" t="s">
        <v>124</v>
      </c>
      <c r="D106" s="12">
        <v>31.4104431614528</v>
      </c>
      <c r="E106" s="36">
        <f>AVERAGE(D106:D108)</f>
        <v>31.141658811380765</v>
      </c>
      <c r="F106" s="12">
        <f>POWER(2,E93-D106)</f>
        <v>1.2522007655625944E-3</v>
      </c>
      <c r="G106" s="30">
        <f>AVERAGE(F106:F108)</f>
        <v>1.565855910119546E-3</v>
      </c>
      <c r="H106" s="30">
        <f>STDEV(F106:F108)</f>
        <v>5.4709790749366189E-4</v>
      </c>
      <c r="I106" s="30">
        <f>G106/G97</f>
        <v>1.8004227087892719</v>
      </c>
      <c r="J106" s="30">
        <f>H106/G97</f>
        <v>0.62905372724076536</v>
      </c>
    </row>
    <row r="107" spans="1:11" ht="13.25" customHeight="1">
      <c r="A107" s="31"/>
      <c r="B107" s="31"/>
      <c r="C107" s="15" t="s">
        <v>125</v>
      </c>
      <c r="D107" s="12">
        <v>30.598990076998</v>
      </c>
      <c r="E107" s="36"/>
      <c r="F107" s="12">
        <f>POWER(2,E93-D107)</f>
        <v>2.1975850070361951E-3</v>
      </c>
      <c r="G107" s="30"/>
      <c r="H107" s="30"/>
      <c r="I107" s="30"/>
      <c r="J107" s="30"/>
    </row>
    <row r="108" spans="1:11" ht="13.25" customHeight="1">
      <c r="A108" s="31"/>
      <c r="B108" s="31"/>
      <c r="C108" s="15" t="s">
        <v>126</v>
      </c>
      <c r="D108" s="12">
        <v>31.415543195691502</v>
      </c>
      <c r="E108" s="36"/>
      <c r="F108" s="12">
        <f>POWER(2,E93-D108)</f>
        <v>1.2477819577598479E-3</v>
      </c>
      <c r="G108" s="30"/>
      <c r="H108" s="30"/>
      <c r="I108" s="30"/>
      <c r="J108" s="30"/>
    </row>
    <row r="110" spans="1:11">
      <c r="A110" s="28" t="s">
        <v>140</v>
      </c>
      <c r="B110" s="28"/>
      <c r="C110" s="28"/>
      <c r="D110" s="28"/>
      <c r="E110" s="28"/>
      <c r="F110" s="28"/>
      <c r="G110" s="28"/>
      <c r="H110" s="28"/>
      <c r="I110" s="28"/>
      <c r="J110" s="28"/>
      <c r="K110" s="28"/>
    </row>
    <row r="111" spans="1:11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</row>
    <row r="112" spans="1:11">
      <c r="A112" s="28" t="s">
        <v>141</v>
      </c>
      <c r="B112" s="28"/>
      <c r="C112" s="28"/>
      <c r="D112" s="28"/>
      <c r="E112" s="28"/>
      <c r="F112" s="28"/>
      <c r="G112" s="28"/>
      <c r="H112" s="28"/>
      <c r="I112" s="28"/>
      <c r="J112" s="28"/>
      <c r="K112" s="28"/>
    </row>
    <row r="113" spans="1:11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</row>
    <row r="114" spans="1:11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</row>
    <row r="115" spans="1:11">
      <c r="B115" s="12" t="s">
        <v>152</v>
      </c>
    </row>
  </sheetData>
  <mergeCells count="206">
    <mergeCell ref="F87:F89"/>
    <mergeCell ref="G84:G95"/>
    <mergeCell ref="H84:H95"/>
    <mergeCell ref="I97:I99"/>
    <mergeCell ref="I100:I102"/>
    <mergeCell ref="I103:I105"/>
    <mergeCell ref="I106:I108"/>
    <mergeCell ref="E103:E105"/>
    <mergeCell ref="G103:G105"/>
    <mergeCell ref="H103:H105"/>
    <mergeCell ref="E106:E108"/>
    <mergeCell ref="G106:G108"/>
    <mergeCell ref="H106:H108"/>
    <mergeCell ref="G97:G99"/>
    <mergeCell ref="H97:H99"/>
    <mergeCell ref="E100:E102"/>
    <mergeCell ref="G100:G102"/>
    <mergeCell ref="H100:H102"/>
    <mergeCell ref="I84:I95"/>
    <mergeCell ref="A103:A105"/>
    <mergeCell ref="B103:B105"/>
    <mergeCell ref="A106:A108"/>
    <mergeCell ref="B106:B108"/>
    <mergeCell ref="E84:E86"/>
    <mergeCell ref="F84:F86"/>
    <mergeCell ref="E90:E92"/>
    <mergeCell ref="F90:F92"/>
    <mergeCell ref="E97:E99"/>
    <mergeCell ref="A93:A95"/>
    <mergeCell ref="B93:B95"/>
    <mergeCell ref="A97:A99"/>
    <mergeCell ref="B97:B99"/>
    <mergeCell ref="A100:A102"/>
    <mergeCell ref="B100:B102"/>
    <mergeCell ref="A84:A86"/>
    <mergeCell ref="B84:B86"/>
    <mergeCell ref="A87:A89"/>
    <mergeCell ref="B87:B89"/>
    <mergeCell ref="A90:A92"/>
    <mergeCell ref="B90:B92"/>
    <mergeCell ref="E93:E95"/>
    <mergeCell ref="F93:F95"/>
    <mergeCell ref="E87:E89"/>
    <mergeCell ref="H75:H77"/>
    <mergeCell ref="H78:H80"/>
    <mergeCell ref="I69:I71"/>
    <mergeCell ref="I72:I74"/>
    <mergeCell ref="I75:I77"/>
    <mergeCell ref="I78:I80"/>
    <mergeCell ref="H57:H59"/>
    <mergeCell ref="H60:H62"/>
    <mergeCell ref="H63:H65"/>
    <mergeCell ref="H66:H68"/>
    <mergeCell ref="H69:H71"/>
    <mergeCell ref="H72:H74"/>
    <mergeCell ref="F75:F77"/>
    <mergeCell ref="F78:F80"/>
    <mergeCell ref="G57:G59"/>
    <mergeCell ref="G60:G62"/>
    <mergeCell ref="G63:G65"/>
    <mergeCell ref="G66:G68"/>
    <mergeCell ref="G69:G71"/>
    <mergeCell ref="G72:G74"/>
    <mergeCell ref="G75:G77"/>
    <mergeCell ref="G78:G80"/>
    <mergeCell ref="F57:F59"/>
    <mergeCell ref="F60:F62"/>
    <mergeCell ref="F63:F65"/>
    <mergeCell ref="F66:F68"/>
    <mergeCell ref="F69:F71"/>
    <mergeCell ref="F72:F74"/>
    <mergeCell ref="E69:E71"/>
    <mergeCell ref="E72:E74"/>
    <mergeCell ref="E75:E77"/>
    <mergeCell ref="E78:E80"/>
    <mergeCell ref="B63:B65"/>
    <mergeCell ref="B66:B68"/>
    <mergeCell ref="B69:B71"/>
    <mergeCell ref="B72:B74"/>
    <mergeCell ref="B75:B77"/>
    <mergeCell ref="B78:B80"/>
    <mergeCell ref="A63:A65"/>
    <mergeCell ref="A66:A68"/>
    <mergeCell ref="A69:A71"/>
    <mergeCell ref="A72:A74"/>
    <mergeCell ref="A75:A77"/>
    <mergeCell ref="A78:A80"/>
    <mergeCell ref="I42:I44"/>
    <mergeCell ref="I45:I47"/>
    <mergeCell ref="I48:I50"/>
    <mergeCell ref="I51:I53"/>
    <mergeCell ref="A57:A59"/>
    <mergeCell ref="A60:A62"/>
    <mergeCell ref="B57:B59"/>
    <mergeCell ref="B60:B62"/>
    <mergeCell ref="E57:E59"/>
    <mergeCell ref="E60:E62"/>
    <mergeCell ref="G48:G50"/>
    <mergeCell ref="H48:H50"/>
    <mergeCell ref="E51:E53"/>
    <mergeCell ref="F51:F53"/>
    <mergeCell ref="G51:G53"/>
    <mergeCell ref="H51:H53"/>
    <mergeCell ref="E63:E65"/>
    <mergeCell ref="E66:E68"/>
    <mergeCell ref="H45:H47"/>
    <mergeCell ref="B42:B44"/>
    <mergeCell ref="B45:B47"/>
    <mergeCell ref="E42:E44"/>
    <mergeCell ref="F42:F44"/>
    <mergeCell ref="G42:G44"/>
    <mergeCell ref="H42:H44"/>
    <mergeCell ref="E48:E50"/>
    <mergeCell ref="F48:F50"/>
    <mergeCell ref="H36:H38"/>
    <mergeCell ref="B39:B41"/>
    <mergeCell ref="E39:E41"/>
    <mergeCell ref="F39:F41"/>
    <mergeCell ref="G39:G41"/>
    <mergeCell ref="H39:H41"/>
    <mergeCell ref="H30:H32"/>
    <mergeCell ref="B33:B35"/>
    <mergeCell ref="E33:E35"/>
    <mergeCell ref="F33:F35"/>
    <mergeCell ref="G33:G35"/>
    <mergeCell ref="H33:H35"/>
    <mergeCell ref="B9:B11"/>
    <mergeCell ref="B12:B14"/>
    <mergeCell ref="B15:B17"/>
    <mergeCell ref="B18:B20"/>
    <mergeCell ref="B21:B23"/>
    <mergeCell ref="B24:B26"/>
    <mergeCell ref="A48:A50"/>
    <mergeCell ref="A51:A53"/>
    <mergeCell ref="B30:B32"/>
    <mergeCell ref="B36:B38"/>
    <mergeCell ref="A30:A32"/>
    <mergeCell ref="A33:A35"/>
    <mergeCell ref="A36:A38"/>
    <mergeCell ref="A39:A41"/>
    <mergeCell ref="A42:A44"/>
    <mergeCell ref="A45:A47"/>
    <mergeCell ref="B48:B50"/>
    <mergeCell ref="B51:B53"/>
    <mergeCell ref="A3:A5"/>
    <mergeCell ref="A6:A8"/>
    <mergeCell ref="A9:A11"/>
    <mergeCell ref="A12:A14"/>
    <mergeCell ref="A15:A17"/>
    <mergeCell ref="A18:A20"/>
    <mergeCell ref="G21:G23"/>
    <mergeCell ref="G24:G26"/>
    <mergeCell ref="H3:H5"/>
    <mergeCell ref="H6:H8"/>
    <mergeCell ref="H9:H11"/>
    <mergeCell ref="H12:H14"/>
    <mergeCell ref="H15:H17"/>
    <mergeCell ref="H18:H20"/>
    <mergeCell ref="H21:H23"/>
    <mergeCell ref="H24:H26"/>
    <mergeCell ref="G3:G5"/>
    <mergeCell ref="G6:G8"/>
    <mergeCell ref="G9:G11"/>
    <mergeCell ref="G12:G14"/>
    <mergeCell ref="A21:A23"/>
    <mergeCell ref="A24:A26"/>
    <mergeCell ref="B3:B5"/>
    <mergeCell ref="B6:B8"/>
    <mergeCell ref="F3:F5"/>
    <mergeCell ref="F6:F8"/>
    <mergeCell ref="F9:F11"/>
    <mergeCell ref="F12:F14"/>
    <mergeCell ref="F15:F17"/>
    <mergeCell ref="F18:F20"/>
    <mergeCell ref="F21:F23"/>
    <mergeCell ref="F24:F26"/>
    <mergeCell ref="E3:E5"/>
    <mergeCell ref="E6:E8"/>
    <mergeCell ref="E9:E11"/>
    <mergeCell ref="E12:E14"/>
    <mergeCell ref="E15:E17"/>
    <mergeCell ref="E18:E20"/>
    <mergeCell ref="J84:J95"/>
    <mergeCell ref="J97:J99"/>
    <mergeCell ref="J100:J102"/>
    <mergeCell ref="J103:J105"/>
    <mergeCell ref="J106:J108"/>
    <mergeCell ref="A110:K111"/>
    <mergeCell ref="A112:K114"/>
    <mergeCell ref="G15:G17"/>
    <mergeCell ref="G18:G20"/>
    <mergeCell ref="E21:E23"/>
    <mergeCell ref="E24:E26"/>
    <mergeCell ref="I15:I17"/>
    <mergeCell ref="I18:I20"/>
    <mergeCell ref="I21:I23"/>
    <mergeCell ref="I24:I26"/>
    <mergeCell ref="E30:E32"/>
    <mergeCell ref="F30:F32"/>
    <mergeCell ref="G30:G32"/>
    <mergeCell ref="E36:E38"/>
    <mergeCell ref="F36:F38"/>
    <mergeCell ref="G36:G38"/>
    <mergeCell ref="E45:E47"/>
    <mergeCell ref="F45:F47"/>
    <mergeCell ref="G45:G47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opLeftCell="A67" workbookViewId="0">
      <selection activeCell="E97" sqref="E97"/>
    </sheetView>
  </sheetViews>
  <sheetFormatPr baseColWidth="10" defaultColWidth="8.83203125" defaultRowHeight="12" x14ac:dyDescent="0"/>
  <cols>
    <col min="1" max="1" width="9.83203125" style="14" customWidth="1"/>
    <col min="2" max="2" width="8.83203125" style="13"/>
    <col min="3" max="3" width="12.83203125" style="12" customWidth="1"/>
    <col min="4" max="4" width="8.83203125" style="12"/>
    <col min="5" max="6" width="8.83203125" style="18"/>
    <col min="7" max="7" width="11.33203125" style="18" bestFit="1" customWidth="1"/>
    <col min="8" max="8" width="12" style="18" bestFit="1" customWidth="1"/>
    <col min="9" max="9" width="12" style="18" customWidth="1"/>
    <col min="10" max="13" width="8.83203125" style="18"/>
    <col min="14" max="16384" width="8.83203125" style="12"/>
  </cols>
  <sheetData>
    <row r="1" spans="1:13" s="11" customFormat="1">
      <c r="A1" s="14" t="s">
        <v>113</v>
      </c>
      <c r="B1" s="17" t="s">
        <v>114</v>
      </c>
      <c r="C1" s="17"/>
      <c r="D1" s="17"/>
      <c r="E1" s="17"/>
      <c r="F1" s="7"/>
      <c r="G1" s="7"/>
      <c r="H1" s="7"/>
      <c r="I1" s="7"/>
      <c r="J1" s="7"/>
      <c r="K1" s="7"/>
      <c r="L1" s="7"/>
      <c r="M1" s="7"/>
    </row>
    <row r="2" spans="1:13" ht="36">
      <c r="A2" s="5" t="s">
        <v>2</v>
      </c>
      <c r="B2" s="5" t="s">
        <v>3</v>
      </c>
      <c r="C2" s="6" t="s">
        <v>128</v>
      </c>
      <c r="D2" s="5" t="s">
        <v>4</v>
      </c>
      <c r="E2" s="8" t="s">
        <v>138</v>
      </c>
      <c r="F2" s="8" t="s">
        <v>136</v>
      </c>
      <c r="G2" s="8" t="s">
        <v>137</v>
      </c>
      <c r="H2" s="5" t="s">
        <v>139</v>
      </c>
      <c r="I2" s="8" t="s">
        <v>129</v>
      </c>
      <c r="J2" s="8" t="s">
        <v>122</v>
      </c>
      <c r="K2" s="12"/>
      <c r="L2" s="12"/>
      <c r="M2" s="12"/>
    </row>
    <row r="3" spans="1:13">
      <c r="A3" s="31" t="s">
        <v>14</v>
      </c>
      <c r="B3" s="31" t="s">
        <v>8</v>
      </c>
      <c r="C3" s="15" t="s">
        <v>124</v>
      </c>
      <c r="D3" s="12">
        <v>23.713533584464582</v>
      </c>
      <c r="E3" s="36">
        <v>23.609101869070049</v>
      </c>
      <c r="F3" s="36">
        <f>STDEV(D3:D5)</f>
        <v>0.11855961399523338</v>
      </c>
      <c r="G3" s="31"/>
      <c r="H3" s="34"/>
      <c r="I3" s="34"/>
      <c r="J3" s="34"/>
      <c r="K3" s="12"/>
      <c r="L3" s="12"/>
      <c r="M3" s="12"/>
    </row>
    <row r="4" spans="1:13">
      <c r="A4" s="31"/>
      <c r="B4" s="31"/>
      <c r="C4" s="15" t="s">
        <v>125</v>
      </c>
      <c r="D4" s="12">
        <v>23.633546918525745</v>
      </c>
      <c r="E4" s="36"/>
      <c r="F4" s="36"/>
      <c r="G4" s="31"/>
      <c r="H4" s="34"/>
      <c r="I4" s="34"/>
      <c r="J4" s="34"/>
      <c r="K4" s="12"/>
      <c r="L4" s="12"/>
      <c r="M4" s="12"/>
    </row>
    <row r="5" spans="1:13">
      <c r="A5" s="31"/>
      <c r="B5" s="31"/>
      <c r="C5" s="15" t="s">
        <v>126</v>
      </c>
      <c r="D5" s="12">
        <v>23.480225104219819</v>
      </c>
      <c r="E5" s="36"/>
      <c r="F5" s="36"/>
      <c r="G5" s="31"/>
      <c r="H5" s="34"/>
      <c r="I5" s="34"/>
      <c r="J5" s="34"/>
      <c r="K5" s="12"/>
      <c r="L5" s="12"/>
      <c r="M5" s="12"/>
    </row>
    <row r="6" spans="1:13">
      <c r="A6" s="31" t="s">
        <v>85</v>
      </c>
      <c r="B6" s="31" t="s">
        <v>8</v>
      </c>
      <c r="C6" s="15" t="s">
        <v>124</v>
      </c>
      <c r="D6" s="12">
        <v>22.889761965419794</v>
      </c>
      <c r="E6" s="31">
        <v>22.966393792341972</v>
      </c>
      <c r="F6" s="36">
        <f>STDEV(D6:D8)</f>
        <v>0.10947221646644176</v>
      </c>
      <c r="G6" s="31"/>
      <c r="H6" s="34"/>
      <c r="I6" s="34"/>
      <c r="J6" s="34"/>
      <c r="K6" s="12"/>
      <c r="L6" s="12"/>
      <c r="M6" s="12"/>
    </row>
    <row r="7" spans="1:13">
      <c r="A7" s="31"/>
      <c r="B7" s="31"/>
      <c r="C7" s="15" t="s">
        <v>125</v>
      </c>
      <c r="D7" s="12">
        <v>23.091771973778357</v>
      </c>
      <c r="E7" s="31"/>
      <c r="F7" s="36"/>
      <c r="G7" s="31"/>
      <c r="H7" s="34"/>
      <c r="I7" s="34"/>
      <c r="J7" s="34"/>
      <c r="K7" s="12"/>
      <c r="L7" s="12"/>
      <c r="M7" s="12"/>
    </row>
    <row r="8" spans="1:13">
      <c r="A8" s="31"/>
      <c r="B8" s="31"/>
      <c r="C8" s="15" t="s">
        <v>126</v>
      </c>
      <c r="D8" s="12">
        <v>22.91764743782776</v>
      </c>
      <c r="E8" s="31"/>
      <c r="F8" s="36"/>
      <c r="G8" s="31"/>
      <c r="H8" s="34"/>
      <c r="I8" s="34"/>
      <c r="J8" s="34"/>
      <c r="K8" s="12"/>
      <c r="L8" s="12"/>
      <c r="M8" s="12"/>
    </row>
    <row r="9" spans="1:13">
      <c r="A9" s="31" t="s">
        <v>103</v>
      </c>
      <c r="B9" s="31" t="s">
        <v>8</v>
      </c>
      <c r="C9" s="15" t="s">
        <v>124</v>
      </c>
      <c r="D9" s="12">
        <v>24.64708263544604</v>
      </c>
      <c r="E9" s="31">
        <v>24.494394252786773</v>
      </c>
      <c r="F9" s="36">
        <f>STDEV(D9:D11)</f>
        <v>0.13678282726984675</v>
      </c>
      <c r="G9" s="31"/>
      <c r="H9" s="34"/>
      <c r="I9" s="34"/>
      <c r="J9" s="34"/>
      <c r="K9" s="12"/>
      <c r="L9" s="12"/>
      <c r="M9" s="12"/>
    </row>
    <row r="10" spans="1:13">
      <c r="A10" s="31"/>
      <c r="B10" s="31"/>
      <c r="C10" s="15" t="s">
        <v>125</v>
      </c>
      <c r="D10" s="12">
        <v>24.453039133845603</v>
      </c>
      <c r="E10" s="31"/>
      <c r="F10" s="36"/>
      <c r="G10" s="31"/>
      <c r="H10" s="34"/>
      <c r="I10" s="34"/>
      <c r="J10" s="34"/>
      <c r="K10" s="12"/>
      <c r="L10" s="12"/>
      <c r="M10" s="12"/>
    </row>
    <row r="11" spans="1:13">
      <c r="A11" s="31"/>
      <c r="B11" s="31"/>
      <c r="C11" s="15" t="s">
        <v>126</v>
      </c>
      <c r="D11" s="12">
        <v>24.383060989068671</v>
      </c>
      <c r="E11" s="31"/>
      <c r="F11" s="36"/>
      <c r="G11" s="31"/>
      <c r="H11" s="34"/>
      <c r="I11" s="34"/>
      <c r="J11" s="34"/>
      <c r="K11" s="12"/>
      <c r="L11" s="12"/>
      <c r="M11" s="12"/>
    </row>
    <row r="12" spans="1:13">
      <c r="A12" s="31" t="s">
        <v>67</v>
      </c>
      <c r="B12" s="31" t="s">
        <v>8</v>
      </c>
      <c r="C12" s="15" t="s">
        <v>124</v>
      </c>
      <c r="D12" s="12">
        <v>24.321248890838145</v>
      </c>
      <c r="E12" s="31">
        <v>24.206970656008291</v>
      </c>
      <c r="F12" s="36">
        <f>STDEV(D12:D14)</f>
        <v>0.16057958837586941</v>
      </c>
      <c r="G12" s="31"/>
      <c r="H12" s="34"/>
      <c r="I12" s="34"/>
      <c r="J12" s="34"/>
      <c r="K12" s="12"/>
      <c r="L12" s="12"/>
      <c r="M12" s="12"/>
    </row>
    <row r="13" spans="1:13">
      <c r="A13" s="31"/>
      <c r="B13" s="31"/>
      <c r="C13" s="15" t="s">
        <v>125</v>
      </c>
      <c r="D13" s="12">
        <v>24.276287728580616</v>
      </c>
      <c r="E13" s="31"/>
      <c r="F13" s="36"/>
      <c r="G13" s="31"/>
      <c r="H13" s="34"/>
      <c r="I13" s="34"/>
      <c r="J13" s="34"/>
      <c r="K13" s="12"/>
      <c r="L13" s="12"/>
      <c r="M13" s="12"/>
    </row>
    <row r="14" spans="1:13">
      <c r="A14" s="31"/>
      <c r="B14" s="31"/>
      <c r="C14" s="15" t="s">
        <v>126</v>
      </c>
      <c r="D14" s="12">
        <v>24.023375348606105</v>
      </c>
      <c r="E14" s="31"/>
      <c r="F14" s="36"/>
      <c r="G14" s="31"/>
      <c r="H14" s="34"/>
      <c r="I14" s="34"/>
      <c r="J14" s="34"/>
      <c r="K14" s="12"/>
      <c r="L14" s="12"/>
      <c r="M14" s="12"/>
    </row>
    <row r="15" spans="1:13">
      <c r="A15" s="21"/>
      <c r="B15" s="21"/>
      <c r="C15" s="15"/>
      <c r="E15" s="21"/>
      <c r="F15" s="22"/>
      <c r="G15" s="22"/>
      <c r="H15" s="19"/>
      <c r="I15" s="19"/>
      <c r="J15" s="12"/>
      <c r="K15" s="12"/>
      <c r="L15" s="12"/>
      <c r="M15" s="12"/>
    </row>
    <row r="16" spans="1:13">
      <c r="A16" s="31" t="s">
        <v>14</v>
      </c>
      <c r="B16" s="31" t="s">
        <v>115</v>
      </c>
      <c r="C16" s="15" t="s">
        <v>124</v>
      </c>
      <c r="D16" s="12">
        <v>27.208369631832952</v>
      </c>
      <c r="E16" s="31">
        <v>27.319795392196482</v>
      </c>
      <c r="F16" s="12">
        <f>POWER(2,E3-D16)</f>
        <v>8.2511112161970032E-2</v>
      </c>
      <c r="G16" s="30">
        <f>AVERAGE(F16:F18)</f>
        <v>7.6911896968541671E-2</v>
      </c>
      <c r="H16" s="30">
        <f>STDEV(F16:F18)</f>
        <v>1.0774955359709213E-2</v>
      </c>
      <c r="I16" s="30">
        <v>1</v>
      </c>
      <c r="J16" s="30">
        <f>H16/G16</f>
        <v>0.14009478096888392</v>
      </c>
      <c r="K16" s="12"/>
      <c r="L16" s="12"/>
      <c r="M16" s="12"/>
    </row>
    <row r="17" spans="1:13">
      <c r="A17" s="31"/>
      <c r="B17" s="31"/>
      <c r="C17" s="15" t="s">
        <v>125</v>
      </c>
      <c r="D17" s="12">
        <v>27.187136510343823</v>
      </c>
      <c r="E17" s="31"/>
      <c r="F17" s="12">
        <f>POWER(2,E3-D17)</f>
        <v>8.3734464537401535E-2</v>
      </c>
      <c r="G17" s="30"/>
      <c r="H17" s="30"/>
      <c r="I17" s="30"/>
      <c r="J17" s="30"/>
      <c r="K17" s="12"/>
      <c r="L17" s="12"/>
      <c r="M17" s="12"/>
    </row>
    <row r="18" spans="1:13">
      <c r="A18" s="31"/>
      <c r="B18" s="31"/>
      <c r="C18" s="15" t="s">
        <v>126</v>
      </c>
      <c r="D18" s="12">
        <v>27.563880034412669</v>
      </c>
      <c r="E18" s="31"/>
      <c r="F18" s="12">
        <f>POWER(2,E3-D18)</f>
        <v>6.4490114206253432E-2</v>
      </c>
      <c r="G18" s="30"/>
      <c r="H18" s="30"/>
      <c r="I18" s="30"/>
      <c r="J18" s="30"/>
      <c r="K18" s="12"/>
      <c r="L18" s="12"/>
      <c r="M18" s="12"/>
    </row>
    <row r="19" spans="1:13">
      <c r="A19" s="31" t="s">
        <v>85</v>
      </c>
      <c r="B19" s="31" t="s">
        <v>115</v>
      </c>
      <c r="C19" s="15" t="s">
        <v>124</v>
      </c>
      <c r="D19" s="12">
        <v>29.052515911029186</v>
      </c>
      <c r="E19" s="31">
        <v>29.15283650551541</v>
      </c>
      <c r="F19" s="12">
        <f>POWER(2,E6-D19)</f>
        <v>1.4719555147270176E-2</v>
      </c>
      <c r="G19" s="30">
        <f>AVERAGE(F19:F21)</f>
        <v>1.3749651470833728E-2</v>
      </c>
      <c r="H19" s="30">
        <f>STDEV(F19:F21)</f>
        <v>8.877854076550783E-4</v>
      </c>
      <c r="I19" s="30">
        <f>G19/G16</f>
        <v>0.17877145165796104</v>
      </c>
      <c r="J19" s="30">
        <f>H19/G16</f>
        <v>1.1542887936026312E-2</v>
      </c>
      <c r="K19" s="12"/>
      <c r="L19" s="12"/>
      <c r="M19" s="12"/>
    </row>
    <row r="20" spans="1:13">
      <c r="A20" s="31"/>
      <c r="B20" s="31"/>
      <c r="C20" s="15" t="s">
        <v>125</v>
      </c>
      <c r="D20" s="12">
        <v>29.234265438223144</v>
      </c>
      <c r="E20" s="31"/>
      <c r="F20" s="12">
        <f>POWER(2,E6-D20)</f>
        <v>1.2977248638754654E-2</v>
      </c>
      <c r="G20" s="30"/>
      <c r="H20" s="30"/>
      <c r="I20" s="30"/>
      <c r="J20" s="30"/>
      <c r="K20" s="12"/>
      <c r="L20" s="12"/>
      <c r="M20" s="12"/>
    </row>
    <row r="21" spans="1:13">
      <c r="A21" s="31"/>
      <c r="B21" s="31"/>
      <c r="C21" s="15" t="s">
        <v>126</v>
      </c>
      <c r="D21" s="12">
        <v>29.171728167293892</v>
      </c>
      <c r="E21" s="31"/>
      <c r="F21" s="12">
        <f>POWER(2,E6-D21)</f>
        <v>1.3552150626476356E-2</v>
      </c>
      <c r="G21" s="30"/>
      <c r="H21" s="30"/>
      <c r="I21" s="30"/>
      <c r="J21" s="30"/>
      <c r="K21" s="12"/>
      <c r="L21" s="12"/>
      <c r="M21" s="12"/>
    </row>
    <row r="22" spans="1:13">
      <c r="A22" s="31" t="s">
        <v>103</v>
      </c>
      <c r="B22" s="31" t="s">
        <v>115</v>
      </c>
      <c r="C22" s="15" t="s">
        <v>124</v>
      </c>
      <c r="D22" s="12">
        <v>29.297774258070199</v>
      </c>
      <c r="E22" s="31">
        <v>29.427267241330551</v>
      </c>
      <c r="F22" s="12">
        <f>POWER(2,E9-D22)</f>
        <v>3.5812821479044556E-2</v>
      </c>
      <c r="G22" s="30">
        <f>AVERAGE(F22:F24)</f>
        <v>3.3103566727716305E-2</v>
      </c>
      <c r="H22" s="30">
        <f>STDEV(F22:F24)</f>
        <v>5.8059983903085543E-3</v>
      </c>
      <c r="I22" s="30">
        <f>G22/G16</f>
        <v>0.43040892283876769</v>
      </c>
      <c r="J22" s="30">
        <f>H22/G16</f>
        <v>7.5488950593473339E-2</v>
      </c>
      <c r="K22" s="12"/>
      <c r="L22" s="12"/>
      <c r="M22" s="12"/>
    </row>
    <row r="23" spans="1:13">
      <c r="A23" s="31"/>
      <c r="B23" s="31"/>
      <c r="C23" s="15" t="s">
        <v>125</v>
      </c>
      <c r="D23" s="12">
        <v>29.735629665249991</v>
      </c>
      <c r="E23" s="31"/>
      <c r="F23" s="12">
        <f>POWER(2,E9-D23)</f>
        <v>2.6438141735161701E-2</v>
      </c>
      <c r="G23" s="30"/>
      <c r="H23" s="30"/>
      <c r="I23" s="30"/>
      <c r="J23" s="30"/>
      <c r="K23" s="12"/>
      <c r="L23" s="12"/>
      <c r="M23" s="12"/>
    </row>
    <row r="24" spans="1:13">
      <c r="A24" s="31"/>
      <c r="B24" s="31"/>
      <c r="C24" s="15" t="s">
        <v>126</v>
      </c>
      <c r="D24" s="12">
        <v>29.248397800671459</v>
      </c>
      <c r="E24" s="31"/>
      <c r="F24" s="12">
        <f>POWER(2,E9-D24)</f>
        <v>3.7059736968942658E-2</v>
      </c>
      <c r="G24" s="30"/>
      <c r="H24" s="30"/>
      <c r="I24" s="30"/>
      <c r="J24" s="30"/>
      <c r="K24" s="12"/>
      <c r="L24" s="12"/>
      <c r="M24" s="12"/>
    </row>
    <row r="25" spans="1:13">
      <c r="A25" s="31" t="s">
        <v>67</v>
      </c>
      <c r="B25" s="31" t="s">
        <v>115</v>
      </c>
      <c r="C25" s="15" t="s">
        <v>124</v>
      </c>
      <c r="D25" s="12">
        <v>28.923583711614665</v>
      </c>
      <c r="E25" s="31">
        <v>29.035954206962003</v>
      </c>
      <c r="F25" s="12">
        <f>POWER(2,E12-D25)</f>
        <v>3.8032773087307271E-2</v>
      </c>
      <c r="G25" s="30">
        <f>AVERAGE(F25:F27)</f>
        <v>3.523940987721997E-2</v>
      </c>
      <c r="H25" s="30">
        <f>STDEV(F25:F27)</f>
        <v>2.4705809680779676E-3</v>
      </c>
      <c r="I25" s="30">
        <f>G25/G16</f>
        <v>0.45817891985726883</v>
      </c>
      <c r="J25" s="30">
        <f>H25/G16</f>
        <v>3.2122221209658616E-2</v>
      </c>
      <c r="K25" s="12"/>
      <c r="L25" s="12"/>
      <c r="M25" s="12"/>
    </row>
    <row r="26" spans="1:13">
      <c r="A26" s="31"/>
      <c r="B26" s="31"/>
      <c r="C26" s="15" t="s">
        <v>125</v>
      </c>
      <c r="D26" s="12">
        <v>29.113524318107817</v>
      </c>
      <c r="E26" s="31"/>
      <c r="F26" s="12">
        <f>POWER(2,E12-D26)</f>
        <v>3.3341119059514569E-2</v>
      </c>
      <c r="G26" s="30"/>
      <c r="H26" s="30"/>
      <c r="I26" s="30"/>
      <c r="J26" s="30"/>
      <c r="K26" s="12"/>
      <c r="L26" s="12"/>
      <c r="M26" s="12"/>
    </row>
    <row r="27" spans="1:13">
      <c r="A27" s="31"/>
      <c r="B27" s="31"/>
      <c r="C27" s="15" t="s">
        <v>126</v>
      </c>
      <c r="D27" s="12">
        <v>29.070754591163524</v>
      </c>
      <c r="E27" s="31"/>
      <c r="F27" s="12">
        <f>POWER(2,E12-D27)</f>
        <v>3.4344337484838068E-2</v>
      </c>
      <c r="G27" s="30"/>
      <c r="H27" s="30"/>
      <c r="I27" s="30"/>
      <c r="J27" s="30"/>
      <c r="K27" s="12"/>
      <c r="L27" s="12"/>
      <c r="M27" s="12"/>
    </row>
    <row r="29" spans="1:13" s="7" customFormat="1">
      <c r="A29" s="5" t="s">
        <v>116</v>
      </c>
      <c r="B29" s="37" t="s">
        <v>117</v>
      </c>
      <c r="C29" s="37"/>
      <c r="D29" s="37"/>
      <c r="E29" s="37"/>
      <c r="F29" s="37"/>
      <c r="G29" s="37"/>
      <c r="H29" s="37"/>
      <c r="I29" s="37"/>
    </row>
    <row r="30" spans="1:13" ht="36">
      <c r="A30" s="5" t="s">
        <v>2</v>
      </c>
      <c r="B30" s="5" t="s">
        <v>3</v>
      </c>
      <c r="C30" s="6" t="s">
        <v>128</v>
      </c>
      <c r="D30" s="5" t="s">
        <v>4</v>
      </c>
      <c r="E30" s="8" t="s">
        <v>138</v>
      </c>
      <c r="F30" s="8" t="s">
        <v>136</v>
      </c>
      <c r="G30" s="8" t="s">
        <v>137</v>
      </c>
      <c r="H30" s="5" t="s">
        <v>139</v>
      </c>
      <c r="I30" s="8" t="s">
        <v>129</v>
      </c>
      <c r="J30" s="8" t="s">
        <v>122</v>
      </c>
      <c r="K30" s="12"/>
      <c r="L30" s="12"/>
      <c r="M30" s="12"/>
    </row>
    <row r="31" spans="1:13">
      <c r="A31" s="31" t="s">
        <v>14</v>
      </c>
      <c r="B31" s="31" t="s">
        <v>8</v>
      </c>
      <c r="C31" s="15" t="s">
        <v>124</v>
      </c>
      <c r="D31" s="12">
        <v>22.460761853462799</v>
      </c>
      <c r="E31" s="31">
        <v>22.423756290506464</v>
      </c>
      <c r="F31" s="36">
        <f>STDEV(D31:D33)</f>
        <v>4.3820660961566477E-2</v>
      </c>
      <c r="G31" s="31"/>
      <c r="H31" s="34"/>
      <c r="I31" s="34"/>
      <c r="J31" s="34"/>
      <c r="K31" s="10"/>
      <c r="L31" s="10"/>
      <c r="M31" s="10"/>
    </row>
    <row r="32" spans="1:13">
      <c r="A32" s="31"/>
      <c r="B32" s="31"/>
      <c r="C32" s="15" t="s">
        <v>125</v>
      </c>
      <c r="D32" s="12">
        <v>22.435139819603915</v>
      </c>
      <c r="E32" s="31"/>
      <c r="F32" s="36"/>
      <c r="G32" s="31"/>
      <c r="H32" s="34"/>
      <c r="I32" s="34"/>
      <c r="J32" s="34"/>
      <c r="K32" s="10"/>
      <c r="L32" s="10"/>
      <c r="M32" s="10"/>
    </row>
    <row r="33" spans="1:13">
      <c r="A33" s="31"/>
      <c r="B33" s="31"/>
      <c r="C33" s="15" t="s">
        <v>126</v>
      </c>
      <c r="D33" s="12">
        <v>22.375367198452683</v>
      </c>
      <c r="E33" s="31"/>
      <c r="F33" s="36"/>
      <c r="G33" s="31"/>
      <c r="H33" s="34"/>
      <c r="I33" s="34"/>
      <c r="J33" s="34"/>
      <c r="K33" s="10"/>
      <c r="L33" s="10"/>
      <c r="M33" s="10"/>
    </row>
    <row r="34" spans="1:13">
      <c r="A34" s="31" t="s">
        <v>85</v>
      </c>
      <c r="B34" s="31" t="s">
        <v>8</v>
      </c>
      <c r="C34" s="15" t="s">
        <v>124</v>
      </c>
      <c r="D34" s="12">
        <v>20.636974953603978</v>
      </c>
      <c r="E34" s="31">
        <v>20.520365695261912</v>
      </c>
      <c r="F34" s="36">
        <f>STDEV(D34:D36)</f>
        <v>0.14214053107259772</v>
      </c>
      <c r="G34" s="31"/>
      <c r="H34" s="34"/>
      <c r="I34" s="34"/>
      <c r="J34" s="34"/>
      <c r="K34" s="10"/>
      <c r="L34" s="10"/>
      <c r="M34" s="10"/>
    </row>
    <row r="35" spans="1:13">
      <c r="A35" s="31"/>
      <c r="B35" s="31"/>
      <c r="C35" s="15" t="s">
        <v>125</v>
      </c>
      <c r="D35" s="12">
        <v>20.362032863941259</v>
      </c>
      <c r="E35" s="31"/>
      <c r="F35" s="36"/>
      <c r="G35" s="31"/>
      <c r="H35" s="34"/>
      <c r="I35" s="34"/>
      <c r="J35" s="34"/>
      <c r="K35" s="10"/>
      <c r="L35" s="10"/>
      <c r="M35" s="10"/>
    </row>
    <row r="36" spans="1:13">
      <c r="A36" s="31"/>
      <c r="B36" s="31"/>
      <c r="C36" s="15" t="s">
        <v>126</v>
      </c>
      <c r="D36" s="12">
        <v>20.562089268240495</v>
      </c>
      <c r="E36" s="31"/>
      <c r="F36" s="36"/>
      <c r="G36" s="31"/>
      <c r="H36" s="34"/>
      <c r="I36" s="34"/>
      <c r="J36" s="34"/>
      <c r="K36" s="10"/>
      <c r="L36" s="10"/>
      <c r="M36" s="10"/>
    </row>
    <row r="37" spans="1:13">
      <c r="A37" s="31" t="s">
        <v>66</v>
      </c>
      <c r="B37" s="31" t="s">
        <v>8</v>
      </c>
      <c r="C37" s="15" t="s">
        <v>124</v>
      </c>
      <c r="D37" s="12">
        <v>20.087825375213928</v>
      </c>
      <c r="E37" s="31">
        <v>20.10310590099775</v>
      </c>
      <c r="F37" s="36">
        <f>STDEV(D37:D39)</f>
        <v>6.9767511798360576E-2</v>
      </c>
      <c r="G37" s="31"/>
      <c r="H37" s="34"/>
      <c r="I37" s="34"/>
      <c r="J37" s="34"/>
      <c r="K37" s="10"/>
      <c r="L37" s="10"/>
      <c r="M37" s="10"/>
    </row>
    <row r="38" spans="1:13">
      <c r="A38" s="31"/>
      <c r="B38" s="31"/>
      <c r="C38" s="15" t="s">
        <v>125</v>
      </c>
      <c r="D38" s="12">
        <v>20.179247148199099</v>
      </c>
      <c r="E38" s="31"/>
      <c r="F38" s="36"/>
      <c r="G38" s="31"/>
      <c r="H38" s="34"/>
      <c r="I38" s="34"/>
      <c r="J38" s="34"/>
      <c r="K38" s="10"/>
      <c r="L38" s="10"/>
      <c r="M38" s="10"/>
    </row>
    <row r="39" spans="1:13">
      <c r="A39" s="31"/>
      <c r="B39" s="31"/>
      <c r="C39" s="15" t="s">
        <v>126</v>
      </c>
      <c r="D39" s="12">
        <v>20.042245179580224</v>
      </c>
      <c r="E39" s="31"/>
      <c r="F39" s="36"/>
      <c r="G39" s="31"/>
      <c r="H39" s="34"/>
      <c r="I39" s="34"/>
      <c r="J39" s="34"/>
      <c r="K39" s="10"/>
      <c r="L39" s="10"/>
      <c r="M39" s="10"/>
    </row>
    <row r="40" spans="1:13">
      <c r="A40" s="31" t="s">
        <v>86</v>
      </c>
      <c r="B40" s="31" t="s">
        <v>8</v>
      </c>
      <c r="C40" s="15" t="s">
        <v>124</v>
      </c>
      <c r="D40" s="12">
        <v>21.419259953628153</v>
      </c>
      <c r="E40" s="31">
        <v>21.379220116941326</v>
      </c>
      <c r="F40" s="36">
        <f>STDEV(D40:D42)</f>
        <v>8.2444752407282579E-2</v>
      </c>
      <c r="G40" s="31"/>
      <c r="H40" s="34"/>
      <c r="I40" s="34"/>
      <c r="J40" s="34"/>
      <c r="K40" s="10"/>
      <c r="L40" s="10"/>
      <c r="M40" s="10"/>
    </row>
    <row r="41" spans="1:13">
      <c r="A41" s="31"/>
      <c r="B41" s="31"/>
      <c r="C41" s="15" t="s">
        <v>125</v>
      </c>
      <c r="D41" s="12">
        <v>21.284402165147377</v>
      </c>
      <c r="E41" s="31"/>
      <c r="F41" s="36"/>
      <c r="G41" s="31"/>
      <c r="H41" s="34"/>
      <c r="I41" s="34"/>
      <c r="J41" s="34"/>
      <c r="K41" s="10"/>
      <c r="L41" s="10"/>
      <c r="M41" s="10"/>
    </row>
    <row r="42" spans="1:13">
      <c r="A42" s="31"/>
      <c r="B42" s="31"/>
      <c r="C42" s="15" t="s">
        <v>126</v>
      </c>
      <c r="D42" s="12">
        <v>21.433998232048445</v>
      </c>
      <c r="E42" s="31"/>
      <c r="F42" s="36"/>
      <c r="G42" s="31"/>
      <c r="H42" s="34"/>
      <c r="I42" s="34"/>
      <c r="J42" s="34"/>
      <c r="K42" s="10"/>
      <c r="L42" s="10"/>
      <c r="M42" s="10"/>
    </row>
    <row r="43" spans="1:13">
      <c r="A43" s="21"/>
      <c r="B43" s="21"/>
      <c r="C43" s="15"/>
      <c r="E43" s="21"/>
      <c r="F43" s="22"/>
      <c r="G43" s="22"/>
      <c r="H43" s="19"/>
      <c r="I43" s="19"/>
      <c r="J43" s="12"/>
      <c r="K43" s="21"/>
      <c r="L43" s="21"/>
      <c r="M43" s="21"/>
    </row>
    <row r="44" spans="1:13">
      <c r="A44" s="31" t="s">
        <v>14</v>
      </c>
      <c r="B44" s="31" t="s">
        <v>118</v>
      </c>
      <c r="C44" s="15" t="s">
        <v>124</v>
      </c>
      <c r="D44" s="12">
        <v>27.21793181267153</v>
      </c>
      <c r="E44" s="31">
        <v>27.272619095866833</v>
      </c>
      <c r="F44" s="12">
        <f>POWER(2,E31-D44)</f>
        <v>3.6042039919702992E-2</v>
      </c>
      <c r="G44" s="30">
        <f>AVERAGE(F44:F46)</f>
        <v>3.5267371399099877E-2</v>
      </c>
      <c r="H44" s="30">
        <f>STDEV(F44:F46)</f>
        <v>7.5942543876896173E-3</v>
      </c>
      <c r="I44" s="30">
        <v>1</v>
      </c>
      <c r="J44" s="30">
        <f>H44/G44</f>
        <v>0.21533372311051921</v>
      </c>
      <c r="K44" s="10"/>
      <c r="L44" s="10"/>
      <c r="M44" s="10"/>
    </row>
    <row r="45" spans="1:13">
      <c r="A45" s="31"/>
      <c r="B45" s="31"/>
      <c r="C45" s="15" t="s">
        <v>125</v>
      </c>
      <c r="D45" s="12">
        <v>26.982031450130656</v>
      </c>
      <c r="E45" s="31"/>
      <c r="F45" s="12">
        <f>POWER(2,E31-D45)</f>
        <v>4.2444600326275381E-2</v>
      </c>
      <c r="G45" s="30"/>
      <c r="H45" s="30"/>
      <c r="I45" s="30"/>
      <c r="J45" s="30"/>
      <c r="K45" s="10"/>
      <c r="L45" s="10"/>
      <c r="M45" s="10"/>
    </row>
    <row r="46" spans="1:13">
      <c r="A46" s="31"/>
      <c r="B46" s="31"/>
      <c r="C46" s="15" t="s">
        <v>126</v>
      </c>
      <c r="D46" s="12">
        <v>27.617894024798321</v>
      </c>
      <c r="E46" s="31"/>
      <c r="F46" s="12">
        <f>POWER(2,E31-D46)</f>
        <v>2.7315473951321247E-2</v>
      </c>
      <c r="G46" s="30"/>
      <c r="H46" s="30"/>
      <c r="I46" s="30"/>
      <c r="J46" s="30"/>
      <c r="K46" s="10"/>
      <c r="L46" s="10"/>
      <c r="M46" s="10"/>
    </row>
    <row r="47" spans="1:13">
      <c r="A47" s="31" t="s">
        <v>85</v>
      </c>
      <c r="B47" s="31" t="s">
        <v>118</v>
      </c>
      <c r="C47" s="15" t="s">
        <v>124</v>
      </c>
      <c r="D47" s="12">
        <v>26.415742375553144</v>
      </c>
      <c r="E47" s="31">
        <v>26.398624952253073</v>
      </c>
      <c r="F47" s="12">
        <f>POWER(2,E34-D47)</f>
        <v>1.6800212828623547E-2</v>
      </c>
      <c r="G47" s="30">
        <f>AVERAGE(F47:F49)</f>
        <v>1.7002101411547111E-2</v>
      </c>
      <c r="H47" s="30">
        <f>STDEV(F47:F49)</f>
        <v>2.6486175064455283E-4</v>
      </c>
      <c r="I47" s="30">
        <f>G47/G44</f>
        <v>0.48209154062389387</v>
      </c>
      <c r="J47" s="30">
        <f>H47/G44</f>
        <v>7.5101075055259963E-3</v>
      </c>
      <c r="K47" s="10"/>
      <c r="L47" s="10"/>
      <c r="M47" s="10"/>
    </row>
    <row r="48" spans="1:13">
      <c r="A48" s="31"/>
      <c r="B48" s="31"/>
      <c r="C48" s="15" t="s">
        <v>125</v>
      </c>
      <c r="D48" s="12">
        <v>26.373283137327487</v>
      </c>
      <c r="E48" s="31"/>
      <c r="F48" s="12">
        <f>POWER(2,E34-D48)</f>
        <v>1.7301999207673512E-2</v>
      </c>
      <c r="G48" s="30"/>
      <c r="H48" s="30"/>
      <c r="I48" s="30"/>
      <c r="J48" s="30"/>
      <c r="K48" s="10"/>
      <c r="L48" s="10"/>
      <c r="M48" s="10"/>
    </row>
    <row r="49" spans="1:13">
      <c r="A49" s="31"/>
      <c r="B49" s="31"/>
      <c r="C49" s="15" t="s">
        <v>126</v>
      </c>
      <c r="D49" s="12">
        <v>26.406849343878587</v>
      </c>
      <c r="E49" s="31"/>
      <c r="F49" s="12">
        <f>POWER(2,E34-D49)</f>
        <v>1.6904092198344284E-2</v>
      </c>
      <c r="G49" s="30"/>
      <c r="H49" s="30"/>
      <c r="I49" s="30"/>
      <c r="J49" s="30"/>
      <c r="K49" s="10"/>
      <c r="L49" s="10"/>
      <c r="M49" s="10"/>
    </row>
    <row r="50" spans="1:13">
      <c r="A50" s="31" t="s">
        <v>66</v>
      </c>
      <c r="B50" s="31" t="s">
        <v>118</v>
      </c>
      <c r="C50" s="15" t="s">
        <v>124</v>
      </c>
      <c r="D50" s="12">
        <v>26.702320487442162</v>
      </c>
      <c r="E50" s="31">
        <v>26.609217575127033</v>
      </c>
      <c r="F50" s="12">
        <f>POWER(2,E37-D50)</f>
        <v>1.0314269187045024E-2</v>
      </c>
      <c r="G50" s="30">
        <f>AVERAGE(F50:F52)</f>
        <v>1.1036357965512021E-2</v>
      </c>
      <c r="H50" s="30">
        <f>STDEV(F50:F52)</f>
        <v>1.0874867256398413E-3</v>
      </c>
      <c r="I50" s="30">
        <f>G50/G44</f>
        <v>0.31293395361452142</v>
      </c>
      <c r="J50" s="30">
        <f>H50/G44</f>
        <v>3.0835491347892093E-2</v>
      </c>
      <c r="K50" s="10"/>
      <c r="L50" s="10"/>
      <c r="M50" s="10"/>
    </row>
    <row r="51" spans="1:13">
      <c r="A51" s="31"/>
      <c r="B51" s="31"/>
      <c r="C51" s="15" t="s">
        <v>125</v>
      </c>
      <c r="D51" s="12">
        <v>26.449817222218122</v>
      </c>
      <c r="E51" s="31"/>
      <c r="F51" s="12">
        <f>POWER(2,E37-D51)</f>
        <v>1.2287103554841312E-2</v>
      </c>
      <c r="G51" s="30"/>
      <c r="H51" s="30"/>
      <c r="I51" s="30"/>
      <c r="J51" s="30"/>
      <c r="K51" s="10"/>
      <c r="L51" s="10"/>
      <c r="M51" s="10"/>
    </row>
    <row r="52" spans="1:13">
      <c r="A52" s="31"/>
      <c r="B52" s="31"/>
      <c r="C52" s="15" t="s">
        <v>126</v>
      </c>
      <c r="D52" s="12">
        <v>26.675515015720816</v>
      </c>
      <c r="E52" s="31"/>
      <c r="F52" s="12">
        <f>POWER(2,E37-D52)</f>
        <v>1.0507701154649727E-2</v>
      </c>
      <c r="G52" s="30"/>
      <c r="H52" s="30"/>
      <c r="I52" s="30"/>
      <c r="J52" s="30"/>
      <c r="K52" s="10"/>
      <c r="L52" s="10"/>
      <c r="M52" s="10"/>
    </row>
    <row r="53" spans="1:13">
      <c r="A53" s="31" t="s">
        <v>86</v>
      </c>
      <c r="B53" s="31" t="s">
        <v>118</v>
      </c>
      <c r="C53" s="15" t="s">
        <v>124</v>
      </c>
      <c r="D53" s="12">
        <v>26.897878619248004</v>
      </c>
      <c r="E53" s="31">
        <v>26.869162000274684</v>
      </c>
      <c r="F53" s="12">
        <f>POWER(2,E40-D53)</f>
        <v>2.181314342747E-2</v>
      </c>
      <c r="G53" s="30">
        <f>AVERAGE(F53:F55)</f>
        <v>2.2391474092034763E-2</v>
      </c>
      <c r="H53" s="30">
        <f>STDEV(F53:F55)</f>
        <v>3.0936370911251831E-3</v>
      </c>
      <c r="I53" s="30">
        <f>G53/G44</f>
        <v>0.63490623779821187</v>
      </c>
      <c r="J53" s="30">
        <f>H53/G44</f>
        <v>8.7719525680446414E-2</v>
      </c>
      <c r="K53" s="10"/>
      <c r="L53" s="10"/>
      <c r="M53" s="10"/>
    </row>
    <row r="54" spans="1:13">
      <c r="A54" s="31"/>
      <c r="B54" s="31"/>
      <c r="C54" s="15" t="s">
        <v>125</v>
      </c>
      <c r="D54" s="12">
        <v>27.050176772865793</v>
      </c>
      <c r="E54" s="31"/>
      <c r="F54" s="12">
        <f>POWER(2,E40-D54)</f>
        <v>1.962781439110552E-2</v>
      </c>
      <c r="G54" s="30"/>
      <c r="H54" s="30"/>
      <c r="I54" s="30"/>
      <c r="J54" s="30"/>
      <c r="K54" s="10"/>
      <c r="L54" s="10"/>
      <c r="M54" s="10"/>
    </row>
    <row r="55" spans="1:13">
      <c r="A55" s="31"/>
      <c r="B55" s="31"/>
      <c r="C55" s="15" t="s">
        <v>126</v>
      </c>
      <c r="D55" s="12">
        <v>26.659430608710256</v>
      </c>
      <c r="E55" s="31"/>
      <c r="F55" s="12">
        <f>POWER(2,E40-D55)</f>
        <v>2.5733464457528766E-2</v>
      </c>
      <c r="G55" s="30"/>
      <c r="H55" s="30"/>
      <c r="I55" s="30"/>
      <c r="J55" s="30"/>
      <c r="K55" s="10"/>
      <c r="L55" s="10"/>
      <c r="M55" s="10"/>
    </row>
    <row r="57" spans="1:13" s="7" customFormat="1" ht="15.5" customHeight="1">
      <c r="A57" s="5" t="s">
        <v>119</v>
      </c>
      <c r="B57" s="37" t="s">
        <v>120</v>
      </c>
      <c r="C57" s="37"/>
      <c r="D57" s="37"/>
      <c r="E57" s="37"/>
      <c r="F57" s="37"/>
      <c r="G57" s="37"/>
      <c r="H57" s="37"/>
      <c r="I57" s="37"/>
    </row>
    <row r="58" spans="1:13" ht="36">
      <c r="A58" s="5" t="s">
        <v>2</v>
      </c>
      <c r="B58" s="5" t="s">
        <v>3</v>
      </c>
      <c r="C58" s="6" t="s">
        <v>128</v>
      </c>
      <c r="D58" s="5" t="s">
        <v>4</v>
      </c>
      <c r="E58" s="8" t="s">
        <v>138</v>
      </c>
      <c r="F58" s="8" t="s">
        <v>136</v>
      </c>
      <c r="G58" s="8" t="s">
        <v>137</v>
      </c>
      <c r="H58" s="5" t="s">
        <v>139</v>
      </c>
      <c r="I58" s="8" t="s">
        <v>129</v>
      </c>
      <c r="J58" s="8" t="s">
        <v>122</v>
      </c>
      <c r="K58" s="12"/>
      <c r="L58" s="12"/>
      <c r="M58" s="12"/>
    </row>
    <row r="59" spans="1:13">
      <c r="A59" s="31" t="s">
        <v>14</v>
      </c>
      <c r="B59" s="31" t="s">
        <v>8</v>
      </c>
      <c r="C59" s="15" t="s">
        <v>124</v>
      </c>
      <c r="D59" s="12">
        <v>20.590109094211776</v>
      </c>
      <c r="E59" s="31">
        <v>20.379175420515981</v>
      </c>
      <c r="F59" s="36">
        <f>STDEV(D59:D61)</f>
        <v>0.1829466278726451</v>
      </c>
      <c r="G59" s="31"/>
      <c r="H59" s="34"/>
      <c r="I59" s="34"/>
      <c r="J59" s="34"/>
      <c r="K59" s="10"/>
      <c r="L59" s="10"/>
      <c r="M59" s="10"/>
    </row>
    <row r="60" spans="1:13">
      <c r="A60" s="31"/>
      <c r="B60" s="31"/>
      <c r="C60" s="15" t="s">
        <v>125</v>
      </c>
      <c r="D60" s="12">
        <v>20.283693954260535</v>
      </c>
      <c r="E60" s="31"/>
      <c r="F60" s="36"/>
      <c r="G60" s="31"/>
      <c r="H60" s="34"/>
      <c r="I60" s="34"/>
      <c r="J60" s="34"/>
      <c r="K60" s="10"/>
      <c r="L60" s="10"/>
      <c r="M60" s="10"/>
    </row>
    <row r="61" spans="1:13">
      <c r="A61" s="31"/>
      <c r="B61" s="31"/>
      <c r="C61" s="15" t="s">
        <v>126</v>
      </c>
      <c r="D61" s="12">
        <v>20.263723213075629</v>
      </c>
      <c r="E61" s="31"/>
      <c r="F61" s="36"/>
      <c r="G61" s="31"/>
      <c r="H61" s="34"/>
      <c r="I61" s="34"/>
      <c r="J61" s="34"/>
      <c r="K61" s="10"/>
      <c r="L61" s="10"/>
      <c r="M61" s="10"/>
    </row>
    <row r="62" spans="1:13">
      <c r="A62" s="31" t="s">
        <v>85</v>
      </c>
      <c r="B62" s="31" t="s">
        <v>8</v>
      </c>
      <c r="C62" s="15" t="s">
        <v>124</v>
      </c>
      <c r="D62" s="12">
        <v>19.671524193484547</v>
      </c>
      <c r="E62" s="31">
        <v>19.451065079853695</v>
      </c>
      <c r="F62" s="36">
        <f>STDEV(D62:D64)</f>
        <v>0.19102040936234263</v>
      </c>
      <c r="G62" s="31"/>
      <c r="H62" s="34"/>
      <c r="I62" s="34"/>
      <c r="J62" s="34"/>
      <c r="K62" s="10"/>
      <c r="L62" s="10"/>
      <c r="M62" s="10"/>
    </row>
    <row r="63" spans="1:13">
      <c r="A63" s="31"/>
      <c r="B63" s="31"/>
      <c r="C63" s="15" t="s">
        <v>125</v>
      </c>
      <c r="D63" s="12">
        <v>19.334741985003529</v>
      </c>
      <c r="E63" s="31"/>
      <c r="F63" s="36"/>
      <c r="G63" s="31"/>
      <c r="H63" s="34"/>
      <c r="I63" s="34"/>
      <c r="J63" s="34"/>
      <c r="K63" s="10"/>
      <c r="L63" s="10"/>
      <c r="M63" s="10"/>
    </row>
    <row r="64" spans="1:13">
      <c r="A64" s="31"/>
      <c r="B64" s="31"/>
      <c r="C64" s="15" t="s">
        <v>126</v>
      </c>
      <c r="D64" s="12">
        <v>19.346929061073006</v>
      </c>
      <c r="E64" s="31"/>
      <c r="F64" s="36"/>
      <c r="G64" s="31"/>
      <c r="H64" s="34"/>
      <c r="I64" s="34"/>
      <c r="J64" s="34"/>
      <c r="K64" s="10"/>
      <c r="L64" s="10"/>
      <c r="M64" s="10"/>
    </row>
    <row r="65" spans="1:13">
      <c r="A65" s="31" t="s">
        <v>103</v>
      </c>
      <c r="B65" s="31" t="s">
        <v>8</v>
      </c>
      <c r="C65" s="15" t="s">
        <v>124</v>
      </c>
      <c r="D65" s="12">
        <v>19.678547856610493</v>
      </c>
      <c r="E65" s="31">
        <v>19.371516065898934</v>
      </c>
      <c r="F65" s="36">
        <f>STDEV(D65:D67)</f>
        <v>0.289768025548305</v>
      </c>
      <c r="G65" s="31"/>
      <c r="H65" s="34"/>
      <c r="I65" s="34"/>
      <c r="J65" s="34"/>
      <c r="K65" s="10"/>
      <c r="L65" s="10"/>
      <c r="M65" s="10"/>
    </row>
    <row r="66" spans="1:13">
      <c r="A66" s="31"/>
      <c r="B66" s="31"/>
      <c r="C66" s="15" t="s">
        <v>125</v>
      </c>
      <c r="D66" s="12">
        <v>19.333170124305003</v>
      </c>
      <c r="E66" s="31"/>
      <c r="F66" s="36"/>
      <c r="G66" s="31"/>
      <c r="H66" s="34"/>
      <c r="I66" s="34"/>
      <c r="J66" s="34"/>
      <c r="K66" s="10"/>
      <c r="L66" s="10"/>
      <c r="M66" s="10"/>
    </row>
    <row r="67" spans="1:13">
      <c r="A67" s="31"/>
      <c r="B67" s="31"/>
      <c r="C67" s="15" t="s">
        <v>126</v>
      </c>
      <c r="D67" s="12">
        <v>19.102830216781317</v>
      </c>
      <c r="E67" s="31"/>
      <c r="F67" s="36"/>
      <c r="G67" s="31"/>
      <c r="H67" s="34"/>
      <c r="I67" s="34"/>
      <c r="J67" s="34"/>
      <c r="K67" s="10"/>
      <c r="L67" s="10"/>
      <c r="M67" s="10"/>
    </row>
    <row r="68" spans="1:13">
      <c r="A68" s="31" t="s">
        <v>67</v>
      </c>
      <c r="B68" s="31" t="s">
        <v>8</v>
      </c>
      <c r="C68" s="15" t="s">
        <v>124</v>
      </c>
      <c r="D68" s="12">
        <v>20.778977671870301</v>
      </c>
      <c r="E68" s="31">
        <v>20.723087329014746</v>
      </c>
      <c r="F68" s="36">
        <f>STDEV(D68:D70)</f>
        <v>4.8538954495332666E-2</v>
      </c>
      <c r="G68" s="31"/>
      <c r="H68" s="34"/>
      <c r="I68" s="34"/>
      <c r="J68" s="34"/>
      <c r="K68" s="10"/>
      <c r="L68" s="10"/>
      <c r="M68" s="10"/>
    </row>
    <row r="69" spans="1:13">
      <c r="A69" s="31"/>
      <c r="B69" s="31"/>
      <c r="C69" s="15" t="s">
        <v>125</v>
      </c>
      <c r="D69" s="12">
        <v>20.698779778391316</v>
      </c>
      <c r="E69" s="31"/>
      <c r="F69" s="36"/>
      <c r="G69" s="31"/>
      <c r="H69" s="34"/>
      <c r="I69" s="34"/>
      <c r="J69" s="34"/>
      <c r="K69" s="10"/>
      <c r="L69" s="10"/>
      <c r="M69" s="10"/>
    </row>
    <row r="70" spans="1:13">
      <c r="A70" s="31"/>
      <c r="B70" s="31"/>
      <c r="C70" s="15" t="s">
        <v>126</v>
      </c>
      <c r="D70" s="12">
        <v>20.691504536782617</v>
      </c>
      <c r="E70" s="31"/>
      <c r="F70" s="36"/>
      <c r="G70" s="31"/>
      <c r="H70" s="34"/>
      <c r="I70" s="34"/>
      <c r="J70" s="34"/>
      <c r="K70" s="10"/>
      <c r="L70" s="10"/>
      <c r="M70" s="10"/>
    </row>
    <row r="71" spans="1:13">
      <c r="A71" s="21"/>
      <c r="B71" s="21"/>
      <c r="C71" s="15"/>
      <c r="E71" s="21"/>
      <c r="F71" s="22"/>
      <c r="G71" s="22"/>
      <c r="H71" s="19"/>
      <c r="I71" s="19"/>
      <c r="J71" s="12"/>
      <c r="K71" s="21"/>
      <c r="L71" s="21"/>
      <c r="M71" s="21"/>
    </row>
    <row r="72" spans="1:13" ht="13.25" customHeight="1">
      <c r="A72" s="31" t="s">
        <v>14</v>
      </c>
      <c r="B72" s="31" t="s">
        <v>127</v>
      </c>
      <c r="C72" s="15" t="s">
        <v>124</v>
      </c>
      <c r="D72" s="12">
        <v>44</v>
      </c>
      <c r="E72" s="31">
        <v>43.709133785955402</v>
      </c>
      <c r="F72" s="12">
        <f>POWER(2,E59-D72)</f>
        <v>7.7521698450294111E-8</v>
      </c>
      <c r="G72" s="30">
        <f>AVERAGE(F72:F74)</f>
        <v>9.8994121791499265E-8</v>
      </c>
      <c r="H72" s="30">
        <f>STDEV(F72:F74)</f>
        <v>3.7191328188595179E-8</v>
      </c>
      <c r="I72" s="30">
        <v>1</v>
      </c>
      <c r="J72" s="30">
        <f>H72/G72</f>
        <v>0.37569228874950067</v>
      </c>
      <c r="K72" s="10"/>
      <c r="L72" s="10"/>
      <c r="M72" s="10"/>
    </row>
    <row r="73" spans="1:13" ht="13.25" customHeight="1">
      <c r="A73" s="31"/>
      <c r="B73" s="31"/>
      <c r="C73" s="15" t="s">
        <v>125</v>
      </c>
      <c r="D73" s="12">
        <v>43.127401357866212</v>
      </c>
      <c r="E73" s="31"/>
      <c r="F73" s="12">
        <f>POWER(2,E59-D73)</f>
        <v>1.4193896847390954E-7</v>
      </c>
      <c r="G73" s="30"/>
      <c r="H73" s="30"/>
      <c r="I73" s="30"/>
      <c r="J73" s="30"/>
      <c r="K73" s="10"/>
      <c r="L73" s="10"/>
      <c r="M73" s="10"/>
    </row>
    <row r="74" spans="1:13" ht="13.25" customHeight="1">
      <c r="A74" s="31"/>
      <c r="B74" s="31"/>
      <c r="C74" s="15" t="s">
        <v>126</v>
      </c>
      <c r="D74" s="12">
        <v>44</v>
      </c>
      <c r="E74" s="31"/>
      <c r="F74" s="12">
        <f>POWER(2,E59-D74)</f>
        <v>7.7521698450294111E-8</v>
      </c>
      <c r="G74" s="30"/>
      <c r="H74" s="30"/>
      <c r="I74" s="30"/>
      <c r="J74" s="30"/>
      <c r="K74" s="10"/>
      <c r="L74" s="10"/>
      <c r="M74" s="10"/>
    </row>
    <row r="75" spans="1:13" ht="13.25" customHeight="1">
      <c r="A75" s="31" t="s">
        <v>85</v>
      </c>
      <c r="B75" s="31" t="s">
        <v>127</v>
      </c>
      <c r="C75" s="15" t="s">
        <v>124</v>
      </c>
      <c r="D75" s="12">
        <v>43.593828440229998</v>
      </c>
      <c r="E75" s="31">
        <v>42.912789778030067</v>
      </c>
      <c r="F75" s="12">
        <f>POWER(2,E62-D75)</f>
        <v>5.39888467073858E-8</v>
      </c>
      <c r="G75" s="30">
        <f>AVERAGE(F75:F77)</f>
        <v>9.1075247521993539E-8</v>
      </c>
      <c r="H75" s="30">
        <f>STDEV(F75:F77)</f>
        <v>3.2169404549118044E-8</v>
      </c>
      <c r="I75" s="30">
        <f>G75/G72</f>
        <v>0.92000662134076605</v>
      </c>
      <c r="J75" s="30">
        <f>H75/G72</f>
        <v>0.32496277523298828</v>
      </c>
      <c r="K75" s="10"/>
      <c r="L75" s="10"/>
      <c r="M75" s="10"/>
    </row>
    <row r="76" spans="1:13" ht="13.25" customHeight="1">
      <c r="A76" s="31"/>
      <c r="B76" s="31"/>
      <c r="C76" s="15" t="s">
        <v>125</v>
      </c>
      <c r="D76" s="12">
        <v>42.596252328440201</v>
      </c>
      <c r="E76" s="31"/>
      <c r="F76" s="12">
        <f>POWER(2,E62-D76)</f>
        <v>1.077964311871917E-7</v>
      </c>
      <c r="G76" s="30"/>
      <c r="H76" s="30"/>
      <c r="I76" s="30"/>
      <c r="J76" s="30"/>
      <c r="K76" s="10"/>
      <c r="L76" s="10"/>
      <c r="M76" s="10"/>
    </row>
    <row r="77" spans="1:13" ht="13.25" customHeight="1">
      <c r="A77" s="31"/>
      <c r="B77" s="31"/>
      <c r="C77" s="15" t="s">
        <v>126</v>
      </c>
      <c r="D77" s="12">
        <v>42.548288565420002</v>
      </c>
      <c r="E77" s="31"/>
      <c r="F77" s="12">
        <f>POWER(2,E62-D77)</f>
        <v>1.1144046467140311E-7</v>
      </c>
      <c r="G77" s="30"/>
      <c r="H77" s="30"/>
      <c r="I77" s="30"/>
      <c r="J77" s="30"/>
      <c r="K77" s="10"/>
      <c r="L77" s="10"/>
      <c r="M77" s="10"/>
    </row>
    <row r="78" spans="1:13" ht="13.25" customHeight="1">
      <c r="A78" s="31" t="s">
        <v>103</v>
      </c>
      <c r="B78" s="31" t="s">
        <v>127</v>
      </c>
      <c r="C78" s="15" t="s">
        <v>124</v>
      </c>
      <c r="D78" s="12">
        <v>42.703632278118675</v>
      </c>
      <c r="E78" s="31">
        <v>43.851816139059338</v>
      </c>
      <c r="F78" s="12">
        <f>POWER(2,E65-D78)</f>
        <v>9.469633212764673E-8</v>
      </c>
      <c r="G78" s="30">
        <f>AVERAGE(F78:F80)</f>
        <v>5.648718889252869E-8</v>
      </c>
      <c r="H78" s="30">
        <f>STDEV(F78:F80)</f>
        <v>4.0931319865879943E-8</v>
      </c>
      <c r="I78" s="30">
        <f>G78/G72</f>
        <v>0.57061154612292653</v>
      </c>
      <c r="J78" s="30">
        <f>H78/G72</f>
        <v>0.41347222567506792</v>
      </c>
      <c r="K78" s="10"/>
      <c r="L78" s="10"/>
      <c r="M78" s="10"/>
    </row>
    <row r="79" spans="1:13" ht="13.25" customHeight="1">
      <c r="A79" s="31"/>
      <c r="B79" s="31"/>
      <c r="C79" s="15" t="s">
        <v>125</v>
      </c>
      <c r="D79" s="12">
        <v>45.536520350000004</v>
      </c>
      <c r="E79" s="31"/>
      <c r="F79" s="12">
        <f>POWER(2,E65-D79)</f>
        <v>1.3290731174216724E-8</v>
      </c>
      <c r="G79" s="30"/>
      <c r="H79" s="30"/>
      <c r="I79" s="30"/>
      <c r="J79" s="30"/>
      <c r="K79" s="10"/>
      <c r="L79" s="10"/>
      <c r="M79" s="10"/>
    </row>
    <row r="80" spans="1:13" ht="13.25" customHeight="1">
      <c r="A80" s="31"/>
      <c r="B80" s="31"/>
      <c r="C80" s="15" t="s">
        <v>126</v>
      </c>
      <c r="D80" s="12">
        <v>43.326952650000003</v>
      </c>
      <c r="E80" s="31"/>
      <c r="F80" s="12">
        <f>POWER(2,E65-D80)</f>
        <v>6.1474503375722623E-8</v>
      </c>
      <c r="G80" s="30"/>
      <c r="H80" s="30"/>
      <c r="I80" s="30"/>
      <c r="J80" s="30"/>
      <c r="K80" s="10"/>
      <c r="L80" s="10"/>
      <c r="M80" s="10"/>
    </row>
    <row r="81" spans="1:13" ht="13.25" customHeight="1">
      <c r="A81" s="31" t="s">
        <v>67</v>
      </c>
      <c r="B81" s="31" t="s">
        <v>127</v>
      </c>
      <c r="C81" s="15" t="s">
        <v>124</v>
      </c>
      <c r="D81" s="12">
        <v>44.972163553000001</v>
      </c>
      <c r="E81" s="31">
        <v>46.004205651000007</v>
      </c>
      <c r="F81" s="12">
        <f>POWER(2,E68-D81)</f>
        <v>5.0153435728682978E-8</v>
      </c>
      <c r="G81" s="30">
        <f>AVERAGE(F81:F83)</f>
        <v>2.8519670915322941E-8</v>
      </c>
      <c r="H81" s="30">
        <f>STDEV(F81:F83)</f>
        <v>1.9241874520878097E-8</v>
      </c>
      <c r="I81" s="30">
        <f>G81/G72</f>
        <v>0.28809458985242453</v>
      </c>
      <c r="J81" s="30">
        <f>H81/G72</f>
        <v>0.19437391001260862</v>
      </c>
      <c r="K81" s="10"/>
      <c r="L81" s="10"/>
      <c r="M81" s="10"/>
    </row>
    <row r="82" spans="1:13" ht="13.25" customHeight="1">
      <c r="A82" s="31"/>
      <c r="B82" s="31"/>
      <c r="C82" s="15" t="s">
        <v>125</v>
      </c>
      <c r="D82" s="12">
        <v>46.155213400000001</v>
      </c>
      <c r="E82" s="31"/>
      <c r="F82" s="12">
        <f>POWER(2,E68-D82)</f>
        <v>2.2088549568867984E-8</v>
      </c>
      <c r="G82" s="30"/>
      <c r="H82" s="30"/>
      <c r="I82" s="30"/>
      <c r="J82" s="30"/>
      <c r="K82" s="10"/>
      <c r="L82" s="10"/>
      <c r="M82" s="10"/>
    </row>
    <row r="83" spans="1:13" ht="13.25" customHeight="1">
      <c r="A83" s="31"/>
      <c r="B83" s="31"/>
      <c r="C83" s="15" t="s">
        <v>126</v>
      </c>
      <c r="D83" s="12">
        <v>46.885240000000003</v>
      </c>
      <c r="E83" s="31"/>
      <c r="F83" s="12">
        <f>POWER(2,E68-D83)</f>
        <v>1.3317027448417854E-8</v>
      </c>
      <c r="G83" s="30"/>
      <c r="H83" s="30"/>
      <c r="I83" s="30"/>
      <c r="J83" s="30"/>
      <c r="K83" s="10"/>
      <c r="L83" s="10"/>
      <c r="M83" s="10"/>
    </row>
    <row r="85" spans="1:13">
      <c r="A85" s="28" t="s">
        <v>140</v>
      </c>
      <c r="B85" s="28"/>
      <c r="C85" s="28"/>
      <c r="D85" s="28"/>
      <c r="E85" s="28"/>
      <c r="F85" s="28"/>
      <c r="G85" s="28"/>
      <c r="H85" s="28"/>
      <c r="I85" s="28"/>
      <c r="J85" s="28"/>
      <c r="K85" s="28"/>
    </row>
    <row r="86" spans="1:13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</row>
    <row r="87" spans="1:13">
      <c r="A87" s="28" t="s">
        <v>141</v>
      </c>
      <c r="B87" s="28"/>
      <c r="C87" s="28"/>
      <c r="D87" s="28"/>
      <c r="E87" s="28"/>
      <c r="F87" s="28"/>
      <c r="G87" s="28"/>
      <c r="H87" s="28"/>
      <c r="I87" s="28"/>
      <c r="J87" s="28"/>
      <c r="K87" s="28"/>
    </row>
    <row r="88" spans="1:13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</row>
    <row r="89" spans="1:13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</row>
    <row r="91" spans="1:13">
      <c r="B91" s="13" t="s">
        <v>145</v>
      </c>
    </row>
  </sheetData>
  <mergeCells count="148">
    <mergeCell ref="A31:A33"/>
    <mergeCell ref="B31:B33"/>
    <mergeCell ref="A34:A36"/>
    <mergeCell ref="B34:B36"/>
    <mergeCell ref="A37:A39"/>
    <mergeCell ref="B37:B39"/>
    <mergeCell ref="H50:H52"/>
    <mergeCell ref="G53:G55"/>
    <mergeCell ref="H53:H55"/>
    <mergeCell ref="G44:G46"/>
    <mergeCell ref="H44:H46"/>
    <mergeCell ref="G47:G49"/>
    <mergeCell ref="H47:H49"/>
    <mergeCell ref="F31:F33"/>
    <mergeCell ref="F34:F36"/>
    <mergeCell ref="F37:F39"/>
    <mergeCell ref="F40:F42"/>
    <mergeCell ref="E37:E39"/>
    <mergeCell ref="E44:E46"/>
    <mergeCell ref="E47:E49"/>
    <mergeCell ref="A75:A77"/>
    <mergeCell ref="B75:B77"/>
    <mergeCell ref="A78:A80"/>
    <mergeCell ref="B78:B80"/>
    <mergeCell ref="A50:A52"/>
    <mergeCell ref="B50:B52"/>
    <mergeCell ref="A53:A55"/>
    <mergeCell ref="B53:B55"/>
    <mergeCell ref="A59:A61"/>
    <mergeCell ref="B59:B61"/>
    <mergeCell ref="B57:I57"/>
    <mergeCell ref="F68:F70"/>
    <mergeCell ref="E50:E52"/>
    <mergeCell ref="E53:E55"/>
    <mergeCell ref="E59:E61"/>
    <mergeCell ref="E62:E64"/>
    <mergeCell ref="F65:F67"/>
    <mergeCell ref="G50:G52"/>
    <mergeCell ref="A12:A14"/>
    <mergeCell ref="B12:B14"/>
    <mergeCell ref="A16:A18"/>
    <mergeCell ref="B16:B18"/>
    <mergeCell ref="A81:A83"/>
    <mergeCell ref="B81:B83"/>
    <mergeCell ref="A65:A67"/>
    <mergeCell ref="B65:B67"/>
    <mergeCell ref="A68:A70"/>
    <mergeCell ref="B68:B70"/>
    <mergeCell ref="A62:A64"/>
    <mergeCell ref="B62:B64"/>
    <mergeCell ref="A44:A46"/>
    <mergeCell ref="B44:B46"/>
    <mergeCell ref="A47:A49"/>
    <mergeCell ref="B47:B49"/>
    <mergeCell ref="A40:A42"/>
    <mergeCell ref="B40:B42"/>
    <mergeCell ref="A22:A24"/>
    <mergeCell ref="B22:B24"/>
    <mergeCell ref="A25:A27"/>
    <mergeCell ref="B25:B27"/>
    <mergeCell ref="A72:A74"/>
    <mergeCell ref="B72:B74"/>
    <mergeCell ref="A19:A21"/>
    <mergeCell ref="B19:B21"/>
    <mergeCell ref="A3:A5"/>
    <mergeCell ref="B3:B5"/>
    <mergeCell ref="A6:A8"/>
    <mergeCell ref="B6:B8"/>
    <mergeCell ref="G81:G83"/>
    <mergeCell ref="H81:H83"/>
    <mergeCell ref="I44:I46"/>
    <mergeCell ref="I47:I49"/>
    <mergeCell ref="I50:I52"/>
    <mergeCell ref="I53:I55"/>
    <mergeCell ref="I72:I74"/>
    <mergeCell ref="I75:I77"/>
    <mergeCell ref="I78:I80"/>
    <mergeCell ref="I81:I83"/>
    <mergeCell ref="G72:G74"/>
    <mergeCell ref="H72:H74"/>
    <mergeCell ref="G75:G77"/>
    <mergeCell ref="H75:H77"/>
    <mergeCell ref="G78:G80"/>
    <mergeCell ref="H78:H80"/>
    <mergeCell ref="A9:A11"/>
    <mergeCell ref="B9:B11"/>
    <mergeCell ref="J16:J18"/>
    <mergeCell ref="J19:J21"/>
    <mergeCell ref="J22:J24"/>
    <mergeCell ref="J25:J27"/>
    <mergeCell ref="H16:H18"/>
    <mergeCell ref="H19:H21"/>
    <mergeCell ref="I3:I14"/>
    <mergeCell ref="J3:J14"/>
    <mergeCell ref="I16:I18"/>
    <mergeCell ref="I19:I21"/>
    <mergeCell ref="I22:I24"/>
    <mergeCell ref="I25:I27"/>
    <mergeCell ref="H22:H24"/>
    <mergeCell ref="H25:H27"/>
    <mergeCell ref="F3:F5"/>
    <mergeCell ref="F6:F8"/>
    <mergeCell ref="F9:F11"/>
    <mergeCell ref="F12:F14"/>
    <mergeCell ref="B29:I29"/>
    <mergeCell ref="E22:E24"/>
    <mergeCell ref="E25:E27"/>
    <mergeCell ref="E31:E33"/>
    <mergeCell ref="E34:E36"/>
    <mergeCell ref="I31:I42"/>
    <mergeCell ref="G16:G18"/>
    <mergeCell ref="G19:G21"/>
    <mergeCell ref="G22:G24"/>
    <mergeCell ref="G25:G27"/>
    <mergeCell ref="E3:E5"/>
    <mergeCell ref="E6:E8"/>
    <mergeCell ref="E9:E11"/>
    <mergeCell ref="E12:E14"/>
    <mergeCell ref="E16:E18"/>
    <mergeCell ref="E19:E21"/>
    <mergeCell ref="G3:G14"/>
    <mergeCell ref="H3:H14"/>
    <mergeCell ref="G31:G42"/>
    <mergeCell ref="H31:H42"/>
    <mergeCell ref="J72:J74"/>
    <mergeCell ref="J75:J77"/>
    <mergeCell ref="J78:J80"/>
    <mergeCell ref="J81:J83"/>
    <mergeCell ref="A85:K86"/>
    <mergeCell ref="A87:K89"/>
    <mergeCell ref="J31:J42"/>
    <mergeCell ref="J44:J46"/>
    <mergeCell ref="J47:J49"/>
    <mergeCell ref="J50:J52"/>
    <mergeCell ref="J53:J55"/>
    <mergeCell ref="G59:G70"/>
    <mergeCell ref="H59:H70"/>
    <mergeCell ref="I59:I70"/>
    <mergeCell ref="J59:J70"/>
    <mergeCell ref="E40:E42"/>
    <mergeCell ref="F59:F61"/>
    <mergeCell ref="F62:F64"/>
    <mergeCell ref="E65:E67"/>
    <mergeCell ref="E68:E70"/>
    <mergeCell ref="E72:E74"/>
    <mergeCell ref="E75:E77"/>
    <mergeCell ref="E78:E80"/>
    <mergeCell ref="E81:E83"/>
  </mergeCells>
  <phoneticPr fontId="10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S 1</vt:lpstr>
      <vt:lpstr>S 4</vt:lpstr>
      <vt:lpstr>S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0T22:17:58Z</dcterms:modified>
</cp:coreProperties>
</file>